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Houtaomuga_project/Science_submission/submission/"/>
    </mc:Choice>
  </mc:AlternateContent>
  <xr:revisionPtr revIDLastSave="0" documentId="13_ncr:1_{72065A6F-FDAC-EC44-A482-F06ECD4BFD04}" xr6:coauthVersionLast="45" xr6:coauthVersionMax="45" xr10:uidLastSave="{00000000-0000-0000-0000-000000000000}"/>
  <bookViews>
    <workbookView xWindow="0" yWindow="460" windowWidth="28800" windowHeight="16560" xr2:uid="{5312C481-E01F-44D4-85F8-60258919A955}"/>
  </bookViews>
  <sheets>
    <sheet name="Data S6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06" uniqueCount="300">
  <si>
    <t>523a.SG</t>
  </si>
  <si>
    <t>FAM</t>
  </si>
  <si>
    <t>Saqqaq</t>
  </si>
  <si>
    <t>Aleut</t>
  </si>
  <si>
    <t>WHG</t>
  </si>
  <si>
    <t>I0712</t>
  </si>
  <si>
    <t>I1118</t>
  </si>
  <si>
    <t>I1125</t>
  </si>
  <si>
    <t>I1127</t>
  </si>
  <si>
    <t>I1129</t>
  </si>
  <si>
    <t>I0719</t>
  </si>
  <si>
    <t>I5319</t>
  </si>
  <si>
    <t>I5321</t>
  </si>
  <si>
    <t>Aconcagua.SG</t>
  </si>
  <si>
    <t>I0308</t>
  </si>
  <si>
    <t>I0309</t>
  </si>
  <si>
    <t>I2230</t>
  </si>
  <si>
    <t>MA577.SG</t>
  </si>
  <si>
    <t>Yaghan894.SG</t>
  </si>
  <si>
    <t>Yaghan895.SG</t>
  </si>
  <si>
    <t>I8349</t>
  </si>
  <si>
    <t>I8350</t>
  </si>
  <si>
    <t>ASO</t>
  </si>
  <si>
    <t>CK-13.SG</t>
  </si>
  <si>
    <t>Jomon</t>
  </si>
  <si>
    <t>Athabaskan</t>
  </si>
  <si>
    <t>I3443</t>
  </si>
  <si>
    <t>Tianyuan</t>
  </si>
  <si>
    <t>I5456</t>
  </si>
  <si>
    <t>CP18</t>
  </si>
  <si>
    <t>CP21</t>
  </si>
  <si>
    <t>CP23</t>
  </si>
  <si>
    <t>CP25</t>
  </si>
  <si>
    <t>CP19</t>
  </si>
  <si>
    <t>BE</t>
  </si>
  <si>
    <t>Onge</t>
  </si>
  <si>
    <t>LAR001</t>
  </si>
  <si>
    <t>Sumidouro4.SG</t>
  </si>
  <si>
    <t>Sumidouro5.SG</t>
  </si>
  <si>
    <t>Sumidouro6.SG</t>
  </si>
  <si>
    <t>Sumidouro7.SG</t>
  </si>
  <si>
    <t>XVII-B-939.SG</t>
  </si>
  <si>
    <t>19651.SG</t>
  </si>
  <si>
    <t>Chane</t>
  </si>
  <si>
    <t>A460.SG</t>
  </si>
  <si>
    <t>Nganasan</t>
  </si>
  <si>
    <t>I1752</t>
  </si>
  <si>
    <t>I1754</t>
  </si>
  <si>
    <t>AM74.SG</t>
  </si>
  <si>
    <t>IPK12.SG</t>
  </si>
  <si>
    <t>IPK13a.SG</t>
  </si>
  <si>
    <t>I11974</t>
  </si>
  <si>
    <t>I1753</t>
  </si>
  <si>
    <t>I2537</t>
  </si>
  <si>
    <t>SA5832.SG</t>
  </si>
  <si>
    <t>IPY08b.SG</t>
  </si>
  <si>
    <t>IPY10.SG</t>
  </si>
  <si>
    <t>Clovis</t>
  </si>
  <si>
    <t>Anzick</t>
  </si>
  <si>
    <t>SN-17.SG</t>
  </si>
  <si>
    <t>SN-44.SG</t>
  </si>
  <si>
    <t>Houtaomuga</t>
  </si>
  <si>
    <t>Inuit</t>
  </si>
  <si>
    <t>CR-01.SG</t>
  </si>
  <si>
    <t>SM-02.SG</t>
  </si>
  <si>
    <t>Karitiana</t>
  </si>
  <si>
    <t>SN-11.SG</t>
  </si>
  <si>
    <t>SN-13.SG</t>
  </si>
  <si>
    <t>SN-50.SG</t>
  </si>
  <si>
    <t>LSCI</t>
  </si>
  <si>
    <t>CT-01.SG</t>
  </si>
  <si>
    <t>SC-05.SG</t>
  </si>
  <si>
    <t>PS-06.SG</t>
  </si>
  <si>
    <t>NC.SG</t>
  </si>
  <si>
    <t>Mayan</t>
  </si>
  <si>
    <t>Mixtec</t>
  </si>
  <si>
    <t>AFR</t>
  </si>
  <si>
    <t>Nahua</t>
  </si>
  <si>
    <t>NAM</t>
  </si>
  <si>
    <t>CUN008</t>
  </si>
  <si>
    <t>CP8</t>
  </si>
  <si>
    <t>CP29</t>
  </si>
  <si>
    <t>I2261</t>
  </si>
  <si>
    <t>I0237</t>
  </si>
  <si>
    <t>I1357</t>
  </si>
  <si>
    <t>I1484</t>
  </si>
  <si>
    <t>I1485</t>
  </si>
  <si>
    <t>I1742</t>
  </si>
  <si>
    <t>I2551</t>
  </si>
  <si>
    <t>I0039</t>
  </si>
  <si>
    <t>I0040</t>
  </si>
  <si>
    <t>I0038</t>
  </si>
  <si>
    <t>I0041</t>
  </si>
  <si>
    <t>IL2.SG</t>
  </si>
  <si>
    <t>IL3.SG</t>
  </si>
  <si>
    <t>IL4.SG</t>
  </si>
  <si>
    <t>IL5.SG</t>
  </si>
  <si>
    <t>IL7.SG</t>
  </si>
  <si>
    <t>Pima</t>
  </si>
  <si>
    <t>Surui</t>
  </si>
  <si>
    <t>TrailCreek.SG</t>
  </si>
  <si>
    <t>Lovelock1.SG</t>
  </si>
  <si>
    <t>Lovelock2.SG</t>
  </si>
  <si>
    <t>Lovelock4.SG</t>
  </si>
  <si>
    <t>Lovelock3.SG</t>
  </si>
  <si>
    <t>kennewick.SG</t>
  </si>
  <si>
    <t>Yupik</t>
  </si>
  <si>
    <t>basal WHG</t>
  </si>
  <si>
    <t>basal Malta</t>
  </si>
  <si>
    <t>Baikal HG</t>
  </si>
  <si>
    <t>basal AFR</t>
  </si>
  <si>
    <t>I0719.SG</t>
  </si>
  <si>
    <t>sis WHG</t>
  </si>
  <si>
    <t>after BE</t>
  </si>
  <si>
    <t>basal west</t>
  </si>
  <si>
    <t>before Jomon</t>
  </si>
  <si>
    <t>east west</t>
  </si>
  <si>
    <t>Ust'-Ishim</t>
  </si>
  <si>
    <t>before U-I</t>
  </si>
  <si>
    <t>before Ket/Selkup</t>
  </si>
  <si>
    <t>Ket/Selkup</t>
  </si>
  <si>
    <t>before BE</t>
  </si>
  <si>
    <t>Upward Sun River</t>
  </si>
  <si>
    <t>latitude</t>
  </si>
  <si>
    <t>longitude</t>
  </si>
  <si>
    <t>NA</t>
  </si>
  <si>
    <t>9650-9320 BCE</t>
  </si>
  <si>
    <t>F</t>
  </si>
  <si>
    <t>10776-10622 calBCE (10705±53 BP, CAMS-80538)</t>
  </si>
  <si>
    <t>M</t>
  </si>
  <si>
    <t>1800-1900 CE</t>
  </si>
  <si>
    <t>1800-1850 CE</t>
  </si>
  <si>
    <t>1450-1820 calCE (1111±42 BP, AA-46433, marine corrected by Thomas Harper)</t>
  </si>
  <si>
    <t>1390-1720 calCE (1182±45 BP, AA-46432, marine corrected by Thomas Harper)</t>
  </si>
  <si>
    <t>1439-1634 calCE (387±38 BP, UBA-31907)</t>
  </si>
  <si>
    <t>1350-1680 calCE (1227±45 BP, AA-46427, marine corrected by Thomas Harper)</t>
  </si>
  <si>
    <t>1400-1500 CE</t>
  </si>
  <si>
    <t>1250-1640 calCE (1348±82 BP, AA-46416, marine corrected by Thomas Harper)</t>
  </si>
  <si>
    <t>1240-1510 calCE (1410±41 BP, AA-57438, marine corrected by Thomas Harper)</t>
  </si>
  <si>
    <t>1300-1410 calCE (650±24 BP, UGAMS-3241, manually calibrated by Thomas Harper)</t>
  </si>
  <si>
    <t>1263-1383 calCE (703±26 BP, AA-R-24199)</t>
  </si>
  <si>
    <t>1230-1380 calCE (760±20 BP, PSUAMS-1870, manually calibrated by Thomas Harper)</t>
  </si>
  <si>
    <t>1050-1400 calCE (1170±30 BP, Beta-337194, marine corrected by Thomas Harper)</t>
  </si>
  <si>
    <t>1000-1450 CE (based on being a 2nd to 3rd degree relative of I5319 at the same site who has a marine-corrected radiocarbon date)</t>
  </si>
  <si>
    <t>1166-1261 calCE (826±26 BP)</t>
  </si>
  <si>
    <t>1048-1261 CE (910±30 BP, Beta-413909)</t>
  </si>
  <si>
    <t>1035-1244 calCE (881±42 BP, UBA-31915)</t>
  </si>
  <si>
    <t>1050-1220 calCE (920±20 BP, PSUAMS-1615, manually calibrated by Thomas Harper)</t>
  </si>
  <si>
    <t>1040-1210 calCE (950±30 BP, Poz-83481, manually calibrated by Thomas Harper)</t>
  </si>
  <si>
    <t>1040-1210 calCE (950±20 BP, PSUAMS-1603, manually calibrated by Thomas Harper)</t>
  </si>
  <si>
    <t>1030-1150 calCE (995±20 BP, PSUAMS-1614, manually calibrated by Thomas Harper)</t>
  </si>
  <si>
    <t>1024-1154 calCE (1000±30 BP, Beta-413911)</t>
  </si>
  <si>
    <t>900-1150 CE</t>
  </si>
  <si>
    <t>600-1300 CE [from other dates in same study]</t>
  </si>
  <si>
    <t>778-1021 calCE (1101±41 BP, UBA-31910)</t>
  </si>
  <si>
    <t>778-1018 calCE (1111±39 BP, UBA-31906)</t>
  </si>
  <si>
    <t>790-990 calCE (1187±26 BP, MAMS-12302, manually calibrated by Thomas Harper)</t>
  </si>
  <si>
    <t>690-1080 calCE (1918±43 BP, AA-57414, marine corrected by Thomas Harper)</t>
  </si>
  <si>
    <t>730-970 calCE (1172±39 BP, UBA-31916)</t>
  </si>
  <si>
    <t>750-900 CE</t>
  </si>
  <si>
    <t>672-857 calCE (1320±30 BP, Beta-413912)</t>
  </si>
  <si>
    <t>561-651 calCE (1450±30 BP, BA-443413)</t>
  </si>
  <si>
    <t>400-575 calCE (1570±41 BP, UBA-31912)</t>
  </si>
  <si>
    <t>406-540 calCE (1593±27 BP, OxA-16576)</t>
  </si>
  <si>
    <t>421-524 calCE (1630±20 BP, UCIAMS-191894)</t>
  </si>
  <si>
    <t>100-600 CE [based on 4 other dates at the same site]</t>
  </si>
  <si>
    <t>228-339 calCE (1805±20 BP, UCIAMS-191892)</t>
  </si>
  <si>
    <t>167-334 calCE (1830±20 BP, UCIAMS-191891)</t>
  </si>
  <si>
    <t>125-220 calCE (1885±20 BP, UCIAMS-191893)</t>
  </si>
  <si>
    <t>8-132 calCE (1925±29 BP, AA-R-24198)</t>
  </si>
  <si>
    <t>8-132 calCE (1836±28 BP, AA-R-24200)</t>
  </si>
  <si>
    <t>51 calBCE - 66 calCE (2001±28 BP, AA-R-24197)</t>
  </si>
  <si>
    <t>1420-1230 calBCE [combination of (3099±28 BP, AS-151299) and (3115±28 BP, AS-151300), manually calibrated by Thomas Harper]</t>
  </si>
  <si>
    <t>1660-1500 calBCE (3340±22 BP, MAMS-14389, manually calibrated by Thomas Harper)</t>
  </si>
  <si>
    <t>2280-2030 calBCE (3780±21 BP, MAMS-27354, manually calibrated by Thomas Harper)</t>
  </si>
  <si>
    <t>2300-2030 calBCE (3811±30 BP, AA-107842, manually calibrated by Thomas Harper)</t>
  </si>
  <si>
    <t>2911-2879 calBCE (4267±22 BP, D-AMS-22505)</t>
  </si>
  <si>
    <t>3360-2930 calBCE [combination of (4720±40 BP, Beta-254447) and (4680±25 BP, UGAMS-4600), manually calibrated by Thomas Harper]</t>
  </si>
  <si>
    <t>3360-2934 calBCE (4520±60 BP)</t>
  </si>
  <si>
    <t>3366-3030 calBCE (4517±51 BP, UBA-31914)</t>
  </si>
  <si>
    <t>3632-3141 calBCE (4647±54 BP, UBA-32254)</t>
  </si>
  <si>
    <t>3990-3800 calBCE (5160±27 BP, MAMS-14390, manually calibrated by Thomas Harper)</t>
  </si>
  <si>
    <t>4310-3940 calBCE (5710±40 BP, Beta-317343)</t>
  </si>
  <si>
    <t>4710-4500 calBCE (5796±32 BP, MAMS-34572, manually calibrated by Thomas Harper)</t>
  </si>
  <si>
    <t>4830-4700 calBCE (5930±15 BP, UCIAMS-185302, manually calibrated by Thomas Harper)</t>
  </si>
  <si>
    <t>5634-5051 calBCE</t>
  </si>
  <si>
    <t>5490-5360 calBCE (6455±30 BP, PSUAMS-3205, manually calibrated by Thomas Harper)</t>
  </si>
  <si>
    <t>5620-5350 calBCE (6560±60 BP, LP-186, manually calibrated by Thomas Harper)</t>
  </si>
  <si>
    <t>5742-5596 calBCE [4940±40 BP, composite of (5110±40 BP, CMC-1635, Beta-194927) and (4690±40 BP, CMC-1666, Beta-202619)]</t>
  </si>
  <si>
    <t>5850-5550 calBCE (6838±73 BP, AA-67738, manually calibrated by Thomas Harper)</t>
  </si>
  <si>
    <t>7000-4500 BCE</t>
  </si>
  <si>
    <t>6640-6470 calBCE (7760±31 BP, MAMS-14731, manually calibrated by Thomas Harper)</t>
  </si>
  <si>
    <t>6780-6570 calBCE (7870±30 BP, MAMS-14391, manually calibrated by Thomas Harper)</t>
  </si>
  <si>
    <t>7010-6430 calBCE (7805±85 BP, AA-106014, manually calibrated by Thomas Harper)</t>
  </si>
  <si>
    <t>7250-6390 calBCE (8410±60 BP, UCR3476/CAMS-29578)</t>
  </si>
  <si>
    <t>7180-6832 calBCE (8085±40 BP, OxA-37281)</t>
  </si>
  <si>
    <t>7290-6820 calBCE (8126±45 BP, AA-107847, manually calibrated by Thomas Harper)</t>
  </si>
  <si>
    <t>7460-7140 calBCE (8299±29 BP, MAMS-29423, manually calibrated by Thomas Harper)</t>
  </si>
  <si>
    <t>7480-7190 calBCE [combination of 8310±35 BP, UCIAMS-151854, manually calibrated by Thomas Harper) and (8270±35 BP, UCIAMS-151855), manually calibrated by Thomas Harper]</t>
  </si>
  <si>
    <t>7600-7520 calBCE (8560±30 BP, MAMS-28706, manually calibrated by Thomas Harper)</t>
  </si>
  <si>
    <t>7720-7540 calBCE (8637±35 BP, MAMS-17190, manually calibrated by Thomas Harper)</t>
  </si>
  <si>
    <t>7730-7580 calBCE (8677±27 BP, MAMS-29425, manually calibrated by Thomas Harper)</t>
  </si>
  <si>
    <t>8219-7195 BCE [based on five other dates in site]</t>
  </si>
  <si>
    <t>8210-7650 calBCE (8840±60 BP, Beta-271249, manually calibrated by Thomas Harper)</t>
  </si>
  <si>
    <t>8299-7992 calBCE (9015±45 BP, OxA-33336)</t>
  </si>
  <si>
    <t>8291-8117 calBCE (8990±50 BP, OxA-33337)</t>
  </si>
  <si>
    <t>8419-8223 calBCE (9070±45 BP, OxA-X-2663-56)</t>
  </si>
  <si>
    <t>8602-8308 calBCE (9240±50 BP, OxA-X-33335)</t>
  </si>
  <si>
    <t>9220-8820 calBCE (9615±50 BP, OxA-36200)</t>
  </si>
  <si>
    <t>10420-9450 calBCE (10415±40 BP, PSUAMS-5282, marine calibrated by Tom Harper using the same calibration procedure we used for the other coastal Chilean samples (60% SHCal13, 40% Marine13, and a delta-R of 137±164) [we use the PSUAMS-5282 date because it has associated isotopic measurements on the same sample but there are four dates altogether: 9300-9210 calBCE (9815±30 BP, UCIAMS-79662); 10010-9520 calBCE (10150±30 BP, UGAMS-4599); 10470-9660 calBCE (10470±60 BP, Beta-251901), 10420-9450 calBCE (10415±40 BP, PSUAMS-5282)]</t>
  </si>
  <si>
    <t>Flegontov et al. 2019</t>
  </si>
  <si>
    <t>Rasmussen et al. 2014</t>
  </si>
  <si>
    <t>Pagani et al. 2016</t>
  </si>
  <si>
    <t>Mallick et al. 2016</t>
  </si>
  <si>
    <t>Raghavan et al. 2014, 2015, Mallick et al. 2016</t>
  </si>
  <si>
    <t>Raghavan et al. 2014, 2015</t>
  </si>
  <si>
    <t>Mallick et al. 2016, Raghavan et al. 2014, 2015</t>
  </si>
  <si>
    <t>USR1.SG</t>
  </si>
  <si>
    <t>source 1</t>
  </si>
  <si>
    <t>source 2</t>
  </si>
  <si>
    <t>source 3</t>
  </si>
  <si>
    <t>Argentina Aconcagua Inca 500BP</t>
  </si>
  <si>
    <t>Argentina ArroyoSeco2 7700BP</t>
  </si>
  <si>
    <t>Argentina Fuego Patagonian</t>
  </si>
  <si>
    <t>Argentina LagunaChica 6800BP</t>
  </si>
  <si>
    <t>Brazil LapaDoSanto 9600BP</t>
  </si>
  <si>
    <t>Brazil Laranjal 6700BP</t>
  </si>
  <si>
    <t>Canada 6000BP</t>
  </si>
  <si>
    <t>Canada BigBar 5700BP</t>
  </si>
  <si>
    <t>Chile Ayayema 5100BP</t>
  </si>
  <si>
    <t>Chile Conchali 700BP</t>
  </si>
  <si>
    <t>Chile Kaweskar 1000BP</t>
  </si>
  <si>
    <t>Chile LosRieles 5100BP</t>
  </si>
  <si>
    <t>Chile PicaOcho 700BP</t>
  </si>
  <si>
    <t>Chile Yamana 1000BP</t>
  </si>
  <si>
    <t>E San Nicolas</t>
  </si>
  <si>
    <t>L San Nicolas</t>
  </si>
  <si>
    <t>Mainland Chumash</t>
  </si>
  <si>
    <t>Peru Cuncaicha 3300BP</t>
  </si>
  <si>
    <t>Peru Cuncaicha 4200BP</t>
  </si>
  <si>
    <t>Peru Cuncaicha 9000BP</t>
  </si>
  <si>
    <t>Peru LaGalgada 4100BP</t>
  </si>
  <si>
    <t>Peru Laramate 900BP</t>
  </si>
  <si>
    <t>Peru Lauricocha 3500BP</t>
  </si>
  <si>
    <t>Peru Lauricocha 5800BP</t>
  </si>
  <si>
    <t>Peru Lauricocha 8600BP</t>
  </si>
  <si>
    <t>Peru RioUncallane 1800BP</t>
  </si>
  <si>
    <t>USA Nevada LovelockCave 1850BP</t>
  </si>
  <si>
    <t>USA Nevada SpiritCave 11000BP</t>
  </si>
  <si>
    <t>USA WA Kennewick</t>
  </si>
  <si>
    <t>Aleut anc.</t>
  </si>
  <si>
    <t>anc. Athabaskan</t>
  </si>
  <si>
    <t>publication</t>
  </si>
  <si>
    <t>full group name</t>
  </si>
  <si>
    <t>de la Fuente et al. 2018</t>
  </si>
  <si>
    <t>Lindo et al. 2018</t>
  </si>
  <si>
    <t>Moreno-Mayar et al. 2018a</t>
  </si>
  <si>
    <t>Posth et al. 2018</t>
  </si>
  <si>
    <t>Raghavan et al. 2015</t>
  </si>
  <si>
    <t>Rasmussen et al. 2015</t>
  </si>
  <si>
    <t>Scheib et al. 2018</t>
  </si>
  <si>
    <t>average date, calBP</t>
  </si>
  <si>
    <t>Date CI: One of two formats. (Format 1) 95.4% CI calibrated radiocarbon age (Conventional Radiocarbon Age BP, Lab number) e.g. 5983-5747 calBCE (6980±50 BP, Beta-226472). (Format 2) Archaeological context date, e.g. 2500-1700 BCE</t>
  </si>
  <si>
    <t>sex</t>
  </si>
  <si>
    <t>Brazil Sumidouro 10100BP</t>
  </si>
  <si>
    <t>Island Chumash SanCruz</t>
  </si>
  <si>
    <t>Island Chumash SanMiguel</t>
  </si>
  <si>
    <t>USA Nevada LovelockCave 600BP</t>
  </si>
  <si>
    <t>Mainland Chumash NewCuyama</t>
  </si>
  <si>
    <t>Chile LosRieles 12000BP</t>
  </si>
  <si>
    <t>USA Alaska TrailCreek 9000BP</t>
  </si>
  <si>
    <t>Chile Fuego Patagonian</t>
  </si>
  <si>
    <t>Belize MayahakCabPek 9300BP</t>
  </si>
  <si>
    <t>Belize SakiTzul 7400BP</t>
  </si>
  <si>
    <t>Brazil LapaDoSanto 9600BP 1d rel Lapa25</t>
  </si>
  <si>
    <t>Brazil LapaDoSanto 9600BP published</t>
  </si>
  <si>
    <t>Chile PuntaSantaAna 7300BP</t>
  </si>
  <si>
    <t>Alaskan Athabskan</t>
  </si>
  <si>
    <t xml:space="preserve"> av. source 1 % across 4 prioritized setting combinations</t>
  </si>
  <si>
    <t xml:space="preserve"> av. source 2 % across 4 prioritized setting combinations</t>
  </si>
  <si>
    <t xml:space="preserve"> av. source 3 % across 4 prioritized setting combinations</t>
  </si>
  <si>
    <t xml:space="preserve"> av. Mal'ta % across 4 prioritized setting combinations</t>
  </si>
  <si>
    <t>Moreno-Mayar et al. 2018b</t>
  </si>
  <si>
    <t xml:space="preserve"> av. source 1 % across 4 setting combinations</t>
  </si>
  <si>
    <t xml:space="preserve"> av. source 2 % across 4 setting combinations</t>
  </si>
  <si>
    <t xml:space="preserve"> av. source 3 % across 4 setting combinations</t>
  </si>
  <si>
    <t xml:space="preserve"> av. Mal'ta % across 4 setting combinations</t>
  </si>
  <si>
    <t>basal_Malta</t>
  </si>
  <si>
    <t>CP22_published</t>
  </si>
  <si>
    <t>Eskimo_Pag</t>
  </si>
  <si>
    <t>Anzick_realigned.SG</t>
  </si>
  <si>
    <t>AHUR_2064.SG</t>
  </si>
  <si>
    <t>present-day</t>
  </si>
  <si>
    <t>no transition, basic graph</t>
  </si>
  <si>
    <t>full dataset, Tianyuan+Onge graph</t>
  </si>
  <si>
    <t>genetic component plotted</t>
  </si>
  <si>
    <t>individual/group ID</t>
  </si>
  <si>
    <t>before_Jomon</t>
  </si>
  <si>
    <t>before_Onge</t>
  </si>
  <si>
    <t>before_Tianyu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  <charset val="1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indexed="2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indexed="45"/>
        <bgColor indexed="29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5" fillId="2" borderId="0" applyNumberFormat="0" applyBorder="0" applyAlignment="0" applyProtection="0"/>
  </cellStyleXfs>
  <cellXfs count="20">
    <xf numFmtId="0" fontId="0" fillId="0" borderId="0" xfId="0"/>
    <xf numFmtId="0" fontId="0" fillId="0" borderId="0" xfId="0" applyFill="1"/>
    <xf numFmtId="0" fontId="3" fillId="0" borderId="0" xfId="0" applyFont="1" applyFill="1" applyAlignment="1">
      <alignment horizontal="left"/>
    </xf>
    <xf numFmtId="9" fontId="0" fillId="0" borderId="0" xfId="0" applyNumberFormat="1" applyFill="1"/>
    <xf numFmtId="0" fontId="0" fillId="0" borderId="0" xfId="0"/>
    <xf numFmtId="0" fontId="3" fillId="0" borderId="0" xfId="0" applyFont="1" applyAlignment="1">
      <alignment horizontal="left"/>
    </xf>
    <xf numFmtId="0" fontId="1" fillId="3" borderId="0" xfId="0" applyFont="1" applyFill="1" applyAlignment="1">
      <alignment horizontal="center" wrapText="1"/>
    </xf>
    <xf numFmtId="9" fontId="1" fillId="3" borderId="0" xfId="0" applyNumberFormat="1" applyFont="1" applyFill="1" applyAlignment="1">
      <alignment horizontal="center" wrapText="1"/>
    </xf>
    <xf numFmtId="0" fontId="0" fillId="4" borderId="0" xfId="0" applyFill="1"/>
    <xf numFmtId="0" fontId="1" fillId="4" borderId="0" xfId="0" applyFont="1" applyFill="1" applyAlignment="1">
      <alignment horizontal="center" wrapText="1"/>
    </xf>
    <xf numFmtId="0" fontId="1" fillId="4" borderId="0" xfId="1" applyFont="1" applyFill="1"/>
    <xf numFmtId="0" fontId="4" fillId="4" borderId="0" xfId="0" applyFont="1" applyFill="1"/>
    <xf numFmtId="0" fontId="1" fillId="5" borderId="0" xfId="0" applyFont="1" applyFill="1" applyAlignment="1">
      <alignment horizontal="center" wrapText="1"/>
    </xf>
    <xf numFmtId="9" fontId="1" fillId="5" borderId="0" xfId="0" applyNumberFormat="1" applyFont="1" applyFill="1" applyAlignment="1">
      <alignment horizontal="center" wrapText="1"/>
    </xf>
    <xf numFmtId="0" fontId="0" fillId="6" borderId="0" xfId="0" applyFill="1"/>
    <xf numFmtId="2" fontId="0" fillId="4" borderId="0" xfId="0" applyNumberFormat="1" applyFill="1"/>
    <xf numFmtId="2" fontId="4" fillId="4" borderId="0" xfId="0" applyNumberFormat="1" applyFont="1" applyFill="1"/>
    <xf numFmtId="2" fontId="0" fillId="0" borderId="0" xfId="0" applyNumberFormat="1"/>
    <xf numFmtId="0" fontId="4" fillId="3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</cellXfs>
  <cellStyles count="3">
    <cellStyle name="Excel_BuiltIn_Bad" xfId="2" xr:uid="{9CD8A12C-8111-4850-8853-F46628F90D17}"/>
    <cellStyle name="Normal" xfId="0" builtinId="0"/>
    <cellStyle name="Normal 2" xfId="1" xr:uid="{BB1C7F62-E51D-4E7E-BB83-72BB4AB11EF5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67D73-2AA5-FF4E-9D7F-30805CA9351A}">
  <dimension ref="A1:W172"/>
  <sheetViews>
    <sheetView tabSelected="1" workbookViewId="0">
      <pane xSplit="2" ySplit="2" topLeftCell="C82" activePane="bottomRight" state="frozen"/>
      <selection pane="topRight" activeCell="C1" sqref="C1"/>
      <selection pane="bottomLeft" activeCell="A2" sqref="A2"/>
      <selection pane="bottomRight" activeCell="B82" sqref="B82"/>
    </sheetView>
  </sheetViews>
  <sheetFormatPr baseColWidth="10" defaultRowHeight="15" x14ac:dyDescent="0.2"/>
  <cols>
    <col min="1" max="1" width="30.1640625" style="4" customWidth="1"/>
    <col min="2" max="2" width="13.6640625" style="4" customWidth="1"/>
    <col min="3" max="4" width="8.83203125" style="4" customWidth="1"/>
    <col min="5" max="6" width="8.83203125" style="17" customWidth="1"/>
    <col min="7" max="7" width="6.1640625" style="4" customWidth="1"/>
    <col min="8" max="8" width="37" style="4" customWidth="1"/>
    <col min="9" max="9" width="12.5" style="4" customWidth="1"/>
    <col min="10" max="12" width="10.83203125" style="1"/>
    <col min="13" max="16" width="11.83203125" style="4" customWidth="1"/>
    <col min="17" max="19" width="10.83203125" style="1"/>
    <col min="20" max="23" width="12" style="4" customWidth="1"/>
    <col min="24" max="16384" width="10.83203125" style="4"/>
  </cols>
  <sheetData>
    <row r="1" spans="1:23" x14ac:dyDescent="0.2">
      <c r="A1" s="8"/>
      <c r="B1" s="8"/>
      <c r="C1" s="8"/>
      <c r="D1" s="8"/>
      <c r="E1" s="15"/>
      <c r="F1" s="15"/>
      <c r="G1" s="8"/>
      <c r="H1" s="8"/>
      <c r="I1" s="8"/>
      <c r="J1" s="18" t="s">
        <v>293</v>
      </c>
      <c r="K1" s="18"/>
      <c r="L1" s="18"/>
      <c r="M1" s="18"/>
      <c r="N1" s="18"/>
      <c r="O1" s="18"/>
      <c r="P1" s="18"/>
      <c r="Q1" s="19" t="s">
        <v>294</v>
      </c>
      <c r="R1" s="19"/>
      <c r="S1" s="19"/>
      <c r="T1" s="19"/>
      <c r="U1" s="19"/>
      <c r="V1" s="19"/>
      <c r="W1" s="19"/>
    </row>
    <row r="2" spans="1:23" ht="72" customHeight="1" x14ac:dyDescent="0.2">
      <c r="A2" s="9" t="s">
        <v>253</v>
      </c>
      <c r="B2" s="9" t="s">
        <v>296</v>
      </c>
      <c r="C2" s="9" t="s">
        <v>261</v>
      </c>
      <c r="D2" s="10" t="s">
        <v>262</v>
      </c>
      <c r="E2" s="16" t="s">
        <v>123</v>
      </c>
      <c r="F2" s="16" t="s">
        <v>124</v>
      </c>
      <c r="G2" s="11" t="s">
        <v>263</v>
      </c>
      <c r="H2" s="11" t="s">
        <v>252</v>
      </c>
      <c r="I2" s="9" t="s">
        <v>295</v>
      </c>
      <c r="J2" s="6" t="s">
        <v>218</v>
      </c>
      <c r="K2" s="6" t="s">
        <v>219</v>
      </c>
      <c r="L2" s="6" t="s">
        <v>220</v>
      </c>
      <c r="M2" s="7" t="s">
        <v>278</v>
      </c>
      <c r="N2" s="7" t="s">
        <v>279</v>
      </c>
      <c r="O2" s="7" t="s">
        <v>280</v>
      </c>
      <c r="P2" s="7" t="s">
        <v>281</v>
      </c>
      <c r="Q2" s="12" t="s">
        <v>218</v>
      </c>
      <c r="R2" s="12" t="s">
        <v>219</v>
      </c>
      <c r="S2" s="12" t="s">
        <v>220</v>
      </c>
      <c r="T2" s="13" t="s">
        <v>283</v>
      </c>
      <c r="U2" s="13" t="s">
        <v>284</v>
      </c>
      <c r="V2" s="13" t="s">
        <v>285</v>
      </c>
      <c r="W2" s="13" t="s">
        <v>286</v>
      </c>
    </row>
    <row r="3" spans="1:23" x14ac:dyDescent="0.2">
      <c r="A3" s="5" t="s">
        <v>277</v>
      </c>
      <c r="B3" s="5" t="s">
        <v>0</v>
      </c>
      <c r="C3" s="4">
        <v>125</v>
      </c>
      <c r="D3" s="4" t="s">
        <v>131</v>
      </c>
      <c r="E3" s="17">
        <v>60.26</v>
      </c>
      <c r="F3" s="17">
        <v>-150.19</v>
      </c>
      <c r="G3" s="4" t="s">
        <v>129</v>
      </c>
      <c r="H3" s="4" t="s">
        <v>260</v>
      </c>
      <c r="I3" s="5" t="s">
        <v>2</v>
      </c>
      <c r="J3" s="2" t="s">
        <v>1</v>
      </c>
      <c r="K3" s="2" t="s">
        <v>24</v>
      </c>
      <c r="L3" s="2" t="s">
        <v>2</v>
      </c>
      <c r="M3" s="3">
        <v>0.44951310335502281</v>
      </c>
      <c r="N3" s="3">
        <v>3.0152514035414645E-2</v>
      </c>
      <c r="O3" s="3">
        <v>0.2199151326095625</v>
      </c>
      <c r="P3" s="3">
        <v>0.30041925000000003</v>
      </c>
      <c r="Q3" s="2" t="s">
        <v>1</v>
      </c>
      <c r="R3" s="2" t="s">
        <v>2</v>
      </c>
      <c r="S3" s="2"/>
      <c r="T3" s="3">
        <v>0.53284997116324995</v>
      </c>
      <c r="U3" s="3">
        <v>0.18591652883675003</v>
      </c>
      <c r="V3" s="3"/>
      <c r="W3" s="3">
        <v>0.28123350000000003</v>
      </c>
    </row>
    <row r="4" spans="1:23" x14ac:dyDescent="0.2">
      <c r="A4" s="5" t="s">
        <v>3</v>
      </c>
      <c r="B4" s="5" t="s">
        <v>3</v>
      </c>
      <c r="C4" s="4" t="s">
        <v>292</v>
      </c>
      <c r="D4" s="4" t="s">
        <v>292</v>
      </c>
      <c r="E4" s="17">
        <v>53</v>
      </c>
      <c r="F4" s="17">
        <v>158.65</v>
      </c>
      <c r="G4" s="4" t="s">
        <v>125</v>
      </c>
      <c r="H4" s="4" t="s">
        <v>216</v>
      </c>
      <c r="I4" s="5" t="s">
        <v>2</v>
      </c>
      <c r="J4" s="2" t="s">
        <v>1</v>
      </c>
      <c r="K4" s="2" t="s">
        <v>2</v>
      </c>
      <c r="L4" s="2" t="s">
        <v>107</v>
      </c>
      <c r="M4" s="3">
        <v>0.19707204391007818</v>
      </c>
      <c r="N4" s="3">
        <v>0.22031910261048351</v>
      </c>
      <c r="O4" s="3">
        <v>0.39881710347943716</v>
      </c>
      <c r="P4" s="3">
        <v>0.18379175000000025</v>
      </c>
      <c r="Q4" s="2" t="s">
        <v>1</v>
      </c>
      <c r="R4" s="2" t="s">
        <v>2</v>
      </c>
      <c r="S4" s="2" t="s">
        <v>107</v>
      </c>
      <c r="T4" s="3">
        <v>0.19191894677687193</v>
      </c>
      <c r="U4" s="3">
        <v>0.23615373997962774</v>
      </c>
      <c r="V4" s="3">
        <v>0.38330031324349967</v>
      </c>
      <c r="W4" s="3">
        <v>0.18862700000000032</v>
      </c>
    </row>
    <row r="5" spans="1:23" x14ac:dyDescent="0.2">
      <c r="A5" s="5" t="s">
        <v>3</v>
      </c>
      <c r="B5" s="5" t="s">
        <v>3</v>
      </c>
      <c r="C5" s="4" t="s">
        <v>292</v>
      </c>
      <c r="D5" s="4" t="s">
        <v>292</v>
      </c>
      <c r="E5" s="17">
        <v>53</v>
      </c>
      <c r="F5" s="17">
        <v>158.65</v>
      </c>
      <c r="G5" s="4" t="s">
        <v>125</v>
      </c>
      <c r="H5" s="4" t="s">
        <v>216</v>
      </c>
      <c r="I5" s="5"/>
      <c r="J5" s="2"/>
      <c r="K5" s="2"/>
      <c r="L5" s="2"/>
      <c r="M5" s="3"/>
      <c r="N5" s="3"/>
      <c r="O5" s="3"/>
      <c r="P5" s="3"/>
      <c r="Q5" s="2" t="s">
        <v>1</v>
      </c>
      <c r="R5" s="2" t="s">
        <v>2</v>
      </c>
      <c r="S5" s="2" t="s">
        <v>112</v>
      </c>
      <c r="T5" s="3">
        <v>0.3376059818985665</v>
      </c>
      <c r="U5" s="3">
        <v>0.11356463020518313</v>
      </c>
      <c r="V5" s="3">
        <v>0.35041313789624989</v>
      </c>
      <c r="W5" s="3">
        <v>0.19841625000000018</v>
      </c>
    </row>
    <row r="6" spans="1:23" x14ac:dyDescent="0.2">
      <c r="A6" s="5" t="s">
        <v>250</v>
      </c>
      <c r="B6" s="5" t="s">
        <v>5</v>
      </c>
      <c r="C6" s="4">
        <v>1065</v>
      </c>
      <c r="D6" s="4" t="s">
        <v>157</v>
      </c>
      <c r="E6" s="17">
        <v>52.988368399999999</v>
      </c>
      <c r="F6" s="17">
        <v>-168.82056589999999</v>
      </c>
      <c r="G6" s="4" t="s">
        <v>127</v>
      </c>
      <c r="H6" s="4" t="s">
        <v>210</v>
      </c>
      <c r="I6" s="5" t="s">
        <v>2</v>
      </c>
      <c r="J6" s="2" t="s">
        <v>1</v>
      </c>
      <c r="K6" s="2" t="s">
        <v>2</v>
      </c>
      <c r="L6" s="2"/>
      <c r="M6" s="3">
        <v>0.24842216344675</v>
      </c>
      <c r="N6" s="3">
        <v>0.46640958655324977</v>
      </c>
      <c r="O6" s="3"/>
      <c r="P6" s="3">
        <v>0.2851682499999999</v>
      </c>
      <c r="Q6" s="2" t="s">
        <v>1</v>
      </c>
      <c r="R6" s="2" t="s">
        <v>2</v>
      </c>
      <c r="S6" s="2"/>
      <c r="T6" s="3">
        <v>0.40033108108175003</v>
      </c>
      <c r="U6" s="3">
        <v>0.33024716891824973</v>
      </c>
      <c r="V6" s="3"/>
      <c r="W6" s="3">
        <v>0.26942175000000024</v>
      </c>
    </row>
    <row r="7" spans="1:23" x14ac:dyDescent="0.2">
      <c r="A7" s="5" t="s">
        <v>250</v>
      </c>
      <c r="B7" s="5" t="s">
        <v>6</v>
      </c>
      <c r="C7" s="4">
        <v>315</v>
      </c>
      <c r="D7" s="4" t="s">
        <v>132</v>
      </c>
      <c r="E7" s="17">
        <v>52.993055599999998</v>
      </c>
      <c r="F7" s="17">
        <v>-169.71194439999999</v>
      </c>
      <c r="G7" s="4" t="s">
        <v>127</v>
      </c>
      <c r="H7" s="4" t="s">
        <v>210</v>
      </c>
      <c r="I7" s="5" t="s">
        <v>2</v>
      </c>
      <c r="J7" s="2" t="s">
        <v>1</v>
      </c>
      <c r="K7" s="2" t="s">
        <v>2</v>
      </c>
      <c r="L7" s="2" t="s">
        <v>4</v>
      </c>
      <c r="M7" s="3">
        <v>0.44349288718928437</v>
      </c>
      <c r="N7" s="3">
        <v>0.29184831170177805</v>
      </c>
      <c r="O7" s="3">
        <v>3.9160551108937479E-2</v>
      </c>
      <c r="P7" s="3">
        <v>0.22549825000000001</v>
      </c>
      <c r="Q7" s="2" t="s">
        <v>1</v>
      </c>
      <c r="R7" s="2" t="s">
        <v>2</v>
      </c>
      <c r="S7" s="2"/>
      <c r="T7" s="3">
        <v>0.45150954610124999</v>
      </c>
      <c r="U7" s="3">
        <v>0.26958470389875</v>
      </c>
      <c r="V7" s="3"/>
      <c r="W7" s="3">
        <v>0.27890575000000006</v>
      </c>
    </row>
    <row r="8" spans="1:23" x14ac:dyDescent="0.2">
      <c r="A8" s="5" t="s">
        <v>250</v>
      </c>
      <c r="B8" s="5" t="s">
        <v>6</v>
      </c>
      <c r="C8" s="4">
        <v>315</v>
      </c>
      <c r="D8" s="4" t="s">
        <v>132</v>
      </c>
      <c r="E8" s="17">
        <v>52.993055599999998</v>
      </c>
      <c r="F8" s="17">
        <v>-169.71194439999999</v>
      </c>
      <c r="G8" s="4" t="s">
        <v>127</v>
      </c>
      <c r="H8" s="4" t="s">
        <v>210</v>
      </c>
      <c r="I8" s="5"/>
      <c r="J8" s="2" t="s">
        <v>1</v>
      </c>
      <c r="K8" s="2" t="s">
        <v>2</v>
      </c>
      <c r="L8" s="2" t="s">
        <v>112</v>
      </c>
      <c r="M8" s="3">
        <v>0.43103884658379671</v>
      </c>
      <c r="N8" s="3">
        <v>0.30140372746932753</v>
      </c>
      <c r="O8" s="3">
        <v>4.7914925946874999E-2</v>
      </c>
      <c r="P8" s="3">
        <v>0.21964249999999996</v>
      </c>
      <c r="Q8" s="2"/>
      <c r="R8" s="2"/>
      <c r="S8" s="2"/>
      <c r="T8" s="3"/>
      <c r="U8" s="3"/>
      <c r="V8" s="3"/>
      <c r="W8" s="3"/>
    </row>
    <row r="9" spans="1:23" x14ac:dyDescent="0.2">
      <c r="A9" s="5" t="s">
        <v>250</v>
      </c>
      <c r="B9" s="5" t="s">
        <v>6</v>
      </c>
      <c r="C9" s="4">
        <v>315</v>
      </c>
      <c r="D9" s="4" t="s">
        <v>132</v>
      </c>
      <c r="E9" s="17">
        <v>52.993055599999998</v>
      </c>
      <c r="F9" s="17">
        <v>-169.71194439999999</v>
      </c>
      <c r="G9" s="4" t="s">
        <v>127</v>
      </c>
      <c r="H9" s="4" t="s">
        <v>210</v>
      </c>
      <c r="I9" s="5"/>
      <c r="J9" s="2" t="s">
        <v>1</v>
      </c>
      <c r="K9" s="2" t="s">
        <v>2</v>
      </c>
      <c r="L9" s="2" t="s">
        <v>107</v>
      </c>
      <c r="M9" s="3">
        <v>0.43102148481830888</v>
      </c>
      <c r="N9" s="3">
        <v>0.30142386612575323</v>
      </c>
      <c r="O9" s="3">
        <v>4.7933399055937465E-2</v>
      </c>
      <c r="P9" s="3">
        <v>0.21962124999999999</v>
      </c>
      <c r="Q9" s="2"/>
      <c r="R9" s="2"/>
      <c r="S9" s="2"/>
      <c r="T9" s="3"/>
      <c r="U9" s="3"/>
      <c r="V9" s="3"/>
      <c r="W9" s="3"/>
    </row>
    <row r="10" spans="1:23" x14ac:dyDescent="0.2">
      <c r="A10" s="5" t="s">
        <v>250</v>
      </c>
      <c r="B10" s="5" t="s">
        <v>7</v>
      </c>
      <c r="C10" s="4">
        <v>575</v>
      </c>
      <c r="D10" s="4" t="s">
        <v>138</v>
      </c>
      <c r="E10" s="17">
        <v>53.370578399999999</v>
      </c>
      <c r="F10" s="17">
        <v>-167.83</v>
      </c>
      <c r="G10" s="4" t="s">
        <v>129</v>
      </c>
      <c r="H10" s="4" t="s">
        <v>210</v>
      </c>
      <c r="I10" s="5" t="s">
        <v>2</v>
      </c>
      <c r="J10" s="2" t="s">
        <v>1</v>
      </c>
      <c r="K10" s="2" t="s">
        <v>2</v>
      </c>
      <c r="L10" s="2"/>
      <c r="M10" s="3">
        <v>0.33084918335625002</v>
      </c>
      <c r="N10" s="3">
        <v>0.40760956664374998</v>
      </c>
      <c r="O10" s="3"/>
      <c r="P10" s="3">
        <v>0.26154124999999995</v>
      </c>
      <c r="Q10" s="2" t="s">
        <v>1</v>
      </c>
      <c r="R10" s="2" t="s">
        <v>2</v>
      </c>
      <c r="S10" s="2"/>
      <c r="T10" s="3">
        <v>0.398063120745</v>
      </c>
      <c r="U10" s="3">
        <v>0.33342037925499945</v>
      </c>
      <c r="V10" s="3"/>
      <c r="W10" s="3">
        <v>0.26851650000000005</v>
      </c>
    </row>
    <row r="11" spans="1:23" x14ac:dyDescent="0.2">
      <c r="A11" s="5" t="s">
        <v>250</v>
      </c>
      <c r="B11" s="5" t="s">
        <v>8</v>
      </c>
      <c r="C11" s="4">
        <v>435</v>
      </c>
      <c r="D11" s="4" t="s">
        <v>135</v>
      </c>
      <c r="E11" s="17">
        <v>52.993055599999998</v>
      </c>
      <c r="F11" s="17">
        <v>-169.71194439999999</v>
      </c>
      <c r="G11" s="4" t="s">
        <v>127</v>
      </c>
      <c r="H11" s="4" t="s">
        <v>210</v>
      </c>
      <c r="I11" s="5" t="s">
        <v>2</v>
      </c>
      <c r="J11" s="2" t="s">
        <v>1</v>
      </c>
      <c r="K11" s="2" t="s">
        <v>2</v>
      </c>
      <c r="L11" s="2" t="s">
        <v>117</v>
      </c>
      <c r="M11" s="3">
        <v>0.29278721814107556</v>
      </c>
      <c r="N11" s="3">
        <v>0.40767554645704879</v>
      </c>
      <c r="O11" s="3">
        <v>8.2823735401874987E-2</v>
      </c>
      <c r="P11" s="3">
        <v>0.21671350000000011</v>
      </c>
      <c r="Q11" s="2" t="s">
        <v>1</v>
      </c>
      <c r="R11" s="2" t="s">
        <v>2</v>
      </c>
      <c r="S11" s="2"/>
      <c r="T11" s="3">
        <v>0.36636312143024996</v>
      </c>
      <c r="U11" s="3">
        <v>0.38097337856974944</v>
      </c>
      <c r="V11" s="3"/>
      <c r="W11" s="3">
        <v>0.25266350000000004</v>
      </c>
    </row>
    <row r="12" spans="1:23" x14ac:dyDescent="0.2">
      <c r="A12" s="5" t="s">
        <v>250</v>
      </c>
      <c r="B12" s="5" t="s">
        <v>8</v>
      </c>
      <c r="C12" s="4">
        <v>435</v>
      </c>
      <c r="D12" s="4" t="s">
        <v>135</v>
      </c>
      <c r="E12" s="17">
        <v>52.993055599999998</v>
      </c>
      <c r="F12" s="17">
        <v>-169.71194439999999</v>
      </c>
      <c r="G12" s="4" t="s">
        <v>127</v>
      </c>
      <c r="H12" s="4" t="s">
        <v>210</v>
      </c>
      <c r="I12" s="5"/>
      <c r="J12" s="2" t="s">
        <v>1</v>
      </c>
      <c r="K12" s="2" t="s">
        <v>2</v>
      </c>
      <c r="L12" s="2" t="s">
        <v>107</v>
      </c>
      <c r="M12" s="3">
        <v>0.30086323435374063</v>
      </c>
      <c r="N12" s="3">
        <v>0.41280470496394639</v>
      </c>
      <c r="O12" s="3">
        <v>8.6908810682312515E-2</v>
      </c>
      <c r="P12" s="3">
        <v>0.19942324999999994</v>
      </c>
      <c r="Q12" s="2"/>
      <c r="R12" s="2"/>
      <c r="S12" s="2"/>
      <c r="T12" s="3"/>
      <c r="U12" s="3"/>
      <c r="V12" s="3"/>
      <c r="W12" s="3"/>
    </row>
    <row r="13" spans="1:23" x14ac:dyDescent="0.2">
      <c r="A13" s="5" t="s">
        <v>250</v>
      </c>
      <c r="B13" s="5" t="s">
        <v>8</v>
      </c>
      <c r="C13" s="4">
        <v>435</v>
      </c>
      <c r="D13" s="4" t="s">
        <v>135</v>
      </c>
      <c r="E13" s="17">
        <v>52.993055599999998</v>
      </c>
      <c r="F13" s="17">
        <v>-169.71194439999999</v>
      </c>
      <c r="G13" s="4" t="s">
        <v>127</v>
      </c>
      <c r="H13" s="4" t="s">
        <v>210</v>
      </c>
      <c r="I13" s="5"/>
      <c r="J13" s="2" t="s">
        <v>1</v>
      </c>
      <c r="K13" s="2" t="s">
        <v>2</v>
      </c>
      <c r="L13" s="2" t="s">
        <v>116</v>
      </c>
      <c r="M13" s="3">
        <v>0.29482753158661879</v>
      </c>
      <c r="N13" s="3">
        <v>0.40475885954131829</v>
      </c>
      <c r="O13" s="3">
        <v>8.7537858872062294E-2</v>
      </c>
      <c r="P13" s="3">
        <v>0.21287575000000003</v>
      </c>
      <c r="Q13" s="2"/>
      <c r="R13" s="2"/>
      <c r="S13" s="2"/>
      <c r="T13" s="3"/>
      <c r="U13" s="3"/>
      <c r="V13" s="3"/>
      <c r="W13" s="3"/>
    </row>
    <row r="14" spans="1:23" x14ac:dyDescent="0.2">
      <c r="A14" s="5" t="s">
        <v>250</v>
      </c>
      <c r="B14" s="5" t="s">
        <v>8</v>
      </c>
      <c r="C14" s="4">
        <v>435</v>
      </c>
      <c r="D14" s="4" t="s">
        <v>135</v>
      </c>
      <c r="E14" s="17">
        <v>52.993055599999998</v>
      </c>
      <c r="F14" s="17">
        <v>-169.71194439999999</v>
      </c>
      <c r="G14" s="4" t="s">
        <v>127</v>
      </c>
      <c r="H14" s="4" t="s">
        <v>210</v>
      </c>
      <c r="I14" s="5"/>
      <c r="J14" s="2" t="s">
        <v>1</v>
      </c>
      <c r="K14" s="2" t="s">
        <v>2</v>
      </c>
      <c r="L14" s="2" t="s">
        <v>118</v>
      </c>
      <c r="M14" s="3">
        <v>0.29402653683161278</v>
      </c>
      <c r="N14" s="3">
        <v>0.40290037917457455</v>
      </c>
      <c r="O14" s="3">
        <v>8.8920833993812315E-2</v>
      </c>
      <c r="P14" s="3">
        <v>0.21415224999999993</v>
      </c>
      <c r="Q14" s="2"/>
      <c r="R14" s="2"/>
      <c r="S14" s="2"/>
      <c r="T14" s="3"/>
      <c r="U14" s="3"/>
      <c r="V14" s="3"/>
      <c r="W14" s="3"/>
    </row>
    <row r="15" spans="1:23" x14ac:dyDescent="0.2">
      <c r="A15" s="5" t="s">
        <v>250</v>
      </c>
      <c r="B15" s="5" t="s">
        <v>8</v>
      </c>
      <c r="C15" s="4">
        <v>435</v>
      </c>
      <c r="D15" s="4" t="s">
        <v>135</v>
      </c>
      <c r="E15" s="17">
        <v>52.993055599999998</v>
      </c>
      <c r="F15" s="17">
        <v>-169.71194439999999</v>
      </c>
      <c r="G15" s="4" t="s">
        <v>127</v>
      </c>
      <c r="H15" s="4" t="s">
        <v>210</v>
      </c>
      <c r="I15" s="5"/>
      <c r="J15" s="2" t="s">
        <v>1</v>
      </c>
      <c r="K15" s="2" t="s">
        <v>2</v>
      </c>
      <c r="L15" s="2" t="s">
        <v>115</v>
      </c>
      <c r="M15" s="3">
        <v>0.29400550183919971</v>
      </c>
      <c r="N15" s="3">
        <v>0.40297392193455001</v>
      </c>
      <c r="O15" s="3">
        <v>8.9007076226249981E-2</v>
      </c>
      <c r="P15" s="3">
        <v>0.21401350000000008</v>
      </c>
      <c r="Q15" s="2"/>
      <c r="R15" s="2"/>
      <c r="S15" s="2"/>
      <c r="T15" s="3"/>
      <c r="U15" s="3"/>
      <c r="V15" s="3"/>
      <c r="W15" s="3"/>
    </row>
    <row r="16" spans="1:23" x14ac:dyDescent="0.2">
      <c r="A16" s="5" t="s">
        <v>250</v>
      </c>
      <c r="B16" s="5" t="s">
        <v>8</v>
      </c>
      <c r="C16" s="4">
        <v>435</v>
      </c>
      <c r="D16" s="4" t="s">
        <v>135</v>
      </c>
      <c r="E16" s="17">
        <v>52.993055599999998</v>
      </c>
      <c r="F16" s="17">
        <v>-169.71194439999999</v>
      </c>
      <c r="G16" s="4" t="s">
        <v>127</v>
      </c>
      <c r="H16" s="4" t="s">
        <v>210</v>
      </c>
      <c r="I16" s="5"/>
      <c r="J16" s="2" t="s">
        <v>1</v>
      </c>
      <c r="K16" s="2" t="s">
        <v>2</v>
      </c>
      <c r="L16" s="2" t="s">
        <v>114</v>
      </c>
      <c r="M16" s="3">
        <v>0.29791971304447107</v>
      </c>
      <c r="N16" s="3">
        <v>0.4086436855267786</v>
      </c>
      <c r="O16" s="3">
        <v>8.7644851428749809E-2</v>
      </c>
      <c r="P16" s="3">
        <v>0.20579174999999994</v>
      </c>
      <c r="Q16" s="2"/>
      <c r="R16" s="2"/>
      <c r="S16" s="2"/>
      <c r="T16" s="3"/>
      <c r="U16" s="3"/>
      <c r="V16" s="3"/>
      <c r="W16" s="3"/>
    </row>
    <row r="17" spans="1:23" x14ac:dyDescent="0.2">
      <c r="A17" s="5" t="s">
        <v>250</v>
      </c>
      <c r="B17" s="5" t="s">
        <v>8</v>
      </c>
      <c r="C17" s="4">
        <v>435</v>
      </c>
      <c r="D17" s="4" t="s">
        <v>135</v>
      </c>
      <c r="E17" s="17">
        <v>52.993055599999998</v>
      </c>
      <c r="F17" s="17">
        <v>-169.71194439999999</v>
      </c>
      <c r="G17" s="4" t="s">
        <v>127</v>
      </c>
      <c r="H17" s="4" t="s">
        <v>210</v>
      </c>
      <c r="I17" s="5"/>
      <c r="J17" s="2" t="s">
        <v>1</v>
      </c>
      <c r="K17" s="2" t="s">
        <v>2</v>
      </c>
      <c r="L17" s="2" t="s">
        <v>113</v>
      </c>
      <c r="M17" s="3">
        <v>0.29564566235988748</v>
      </c>
      <c r="N17" s="3">
        <v>0.40154594976348684</v>
      </c>
      <c r="O17" s="3">
        <v>9.2360637876624976E-2</v>
      </c>
      <c r="P17" s="3">
        <v>0.21044775000000027</v>
      </c>
      <c r="Q17" s="2"/>
      <c r="R17" s="2"/>
      <c r="S17" s="2"/>
      <c r="T17" s="3"/>
      <c r="U17" s="3"/>
      <c r="V17" s="3"/>
      <c r="W17" s="3"/>
    </row>
    <row r="18" spans="1:23" x14ac:dyDescent="0.2">
      <c r="A18" s="5" t="s">
        <v>250</v>
      </c>
      <c r="B18" s="5" t="s">
        <v>8</v>
      </c>
      <c r="C18" s="4">
        <v>435</v>
      </c>
      <c r="D18" s="4" t="s">
        <v>135</v>
      </c>
      <c r="E18" s="17">
        <v>52.993055599999998</v>
      </c>
      <c r="F18" s="17">
        <v>-169.71194439999999</v>
      </c>
      <c r="G18" s="4" t="s">
        <v>127</v>
      </c>
      <c r="H18" s="4" t="s">
        <v>210</v>
      </c>
      <c r="I18" s="5"/>
      <c r="J18" s="2" t="s">
        <v>1</v>
      </c>
      <c r="K18" s="2" t="s">
        <v>2</v>
      </c>
      <c r="L18" s="2" t="s">
        <v>108</v>
      </c>
      <c r="M18" s="3">
        <v>0.30365733168186937</v>
      </c>
      <c r="N18" s="3">
        <v>0.41146004437294315</v>
      </c>
      <c r="O18" s="3">
        <v>9.6905373945187501E-2</v>
      </c>
      <c r="P18" s="3">
        <v>0.18797724999999998</v>
      </c>
      <c r="Q18" s="2"/>
      <c r="R18" s="2"/>
      <c r="S18" s="2"/>
      <c r="T18" s="3"/>
      <c r="U18" s="3"/>
      <c r="V18" s="3"/>
      <c r="W18" s="3"/>
    </row>
    <row r="19" spans="1:23" x14ac:dyDescent="0.2">
      <c r="A19" s="5" t="s">
        <v>250</v>
      </c>
      <c r="B19" s="5" t="s">
        <v>9</v>
      </c>
      <c r="C19" s="4">
        <v>395</v>
      </c>
      <c r="D19" s="4" t="s">
        <v>133</v>
      </c>
      <c r="E19" s="17">
        <v>52.993055599999998</v>
      </c>
      <c r="F19" s="17">
        <v>-169.71194439999999</v>
      </c>
      <c r="G19" s="4" t="s">
        <v>129</v>
      </c>
      <c r="H19" s="4" t="s">
        <v>210</v>
      </c>
      <c r="I19" s="5" t="s">
        <v>2</v>
      </c>
      <c r="J19" s="2" t="s">
        <v>1</v>
      </c>
      <c r="K19" s="2" t="s">
        <v>2</v>
      </c>
      <c r="L19" s="2"/>
      <c r="M19" s="3">
        <v>0.50011942825699995</v>
      </c>
      <c r="N19" s="3">
        <v>0.27914857174300001</v>
      </c>
      <c r="O19" s="3"/>
      <c r="P19" s="3">
        <v>0.22073199999999993</v>
      </c>
      <c r="Q19" s="2" t="s">
        <v>1</v>
      </c>
      <c r="R19" s="2" t="s">
        <v>2</v>
      </c>
      <c r="S19" s="2"/>
      <c r="T19" s="3">
        <v>0.33919964090450005</v>
      </c>
      <c r="U19" s="3">
        <v>0.4163076090954998</v>
      </c>
      <c r="V19" s="3"/>
      <c r="W19" s="3">
        <v>0.24449275000000004</v>
      </c>
    </row>
    <row r="20" spans="1:23" x14ac:dyDescent="0.2">
      <c r="A20" s="5" t="s">
        <v>250</v>
      </c>
      <c r="B20" s="5" t="s">
        <v>10</v>
      </c>
      <c r="C20" s="4">
        <v>505</v>
      </c>
      <c r="D20" s="4" t="s">
        <v>137</v>
      </c>
      <c r="E20" s="17">
        <v>52.988368399999999</v>
      </c>
      <c r="F20" s="17">
        <v>-168.82056589999999</v>
      </c>
      <c r="G20" s="4" t="s">
        <v>129</v>
      </c>
      <c r="H20" s="4" t="s">
        <v>210</v>
      </c>
      <c r="I20" s="5" t="s">
        <v>2</v>
      </c>
      <c r="J20" s="2" t="s">
        <v>1</v>
      </c>
      <c r="K20" s="2" t="s">
        <v>2</v>
      </c>
      <c r="L20" s="2" t="s">
        <v>107</v>
      </c>
      <c r="M20" s="3">
        <v>0.44147519628112319</v>
      </c>
      <c r="N20" s="3">
        <v>0.3176212796785014</v>
      </c>
      <c r="O20" s="3">
        <v>1.5177274040374989E-2</v>
      </c>
      <c r="P20" s="3">
        <v>0.22572625000000002</v>
      </c>
      <c r="Q20" s="2" t="s">
        <v>1</v>
      </c>
      <c r="R20" s="2" t="s">
        <v>2</v>
      </c>
      <c r="S20" s="2"/>
      <c r="T20" s="3">
        <v>0.29052893928950002</v>
      </c>
      <c r="U20" s="3">
        <v>0.46803631071049973</v>
      </c>
      <c r="V20" s="3"/>
      <c r="W20" s="3">
        <v>0.24143475000000003</v>
      </c>
    </row>
    <row r="21" spans="1:23" x14ac:dyDescent="0.2">
      <c r="A21" s="5" t="s">
        <v>250</v>
      </c>
      <c r="B21" s="5" t="s">
        <v>10</v>
      </c>
      <c r="C21" s="4">
        <v>505</v>
      </c>
      <c r="D21" s="4" t="s">
        <v>137</v>
      </c>
      <c r="E21" s="17">
        <v>52.988368399999999</v>
      </c>
      <c r="F21" s="17">
        <v>-168.82056589999999</v>
      </c>
      <c r="G21" s="4" t="s">
        <v>129</v>
      </c>
      <c r="H21" s="4" t="s">
        <v>210</v>
      </c>
      <c r="I21" s="5"/>
      <c r="J21" s="2" t="s">
        <v>1</v>
      </c>
      <c r="K21" s="2" t="s">
        <v>2</v>
      </c>
      <c r="L21" s="2" t="s">
        <v>112</v>
      </c>
      <c r="M21" s="3">
        <v>0.44089555963429627</v>
      </c>
      <c r="N21" s="3">
        <v>0.31805201237595315</v>
      </c>
      <c r="O21" s="3">
        <v>1.5343177989749976E-2</v>
      </c>
      <c r="P21" s="3">
        <v>0.22570925000000006</v>
      </c>
      <c r="Q21" s="2"/>
      <c r="R21" s="2"/>
      <c r="S21" s="2"/>
      <c r="T21" s="3"/>
      <c r="U21" s="3"/>
      <c r="V21" s="3"/>
      <c r="W21" s="3"/>
    </row>
    <row r="22" spans="1:23" x14ac:dyDescent="0.2">
      <c r="A22" s="5" t="s">
        <v>250</v>
      </c>
      <c r="B22" s="5" t="s">
        <v>10</v>
      </c>
      <c r="C22" s="4">
        <v>505</v>
      </c>
      <c r="D22" s="4" t="s">
        <v>137</v>
      </c>
      <c r="E22" s="17">
        <v>52.988368399999999</v>
      </c>
      <c r="F22" s="17">
        <v>-168.82056589999999</v>
      </c>
      <c r="G22" s="4" t="s">
        <v>129</v>
      </c>
      <c r="H22" s="4" t="s">
        <v>210</v>
      </c>
      <c r="I22" s="5"/>
      <c r="J22" s="2" t="s">
        <v>1</v>
      </c>
      <c r="K22" s="2" t="s">
        <v>2</v>
      </c>
      <c r="L22" s="2" t="s">
        <v>4</v>
      </c>
      <c r="M22" s="3">
        <v>0.44291775958370005</v>
      </c>
      <c r="N22" s="3">
        <v>0.31664987941704936</v>
      </c>
      <c r="O22" s="3">
        <v>1.4084360999249985E-2</v>
      </c>
      <c r="P22" s="3">
        <v>0.22634800000000024</v>
      </c>
      <c r="Q22" s="2"/>
      <c r="R22" s="2"/>
      <c r="S22" s="2"/>
      <c r="T22" s="3"/>
      <c r="U22" s="3"/>
      <c r="V22" s="3"/>
      <c r="W22" s="3"/>
    </row>
    <row r="23" spans="1:23" x14ac:dyDescent="0.2">
      <c r="A23" s="5" t="s">
        <v>250</v>
      </c>
      <c r="B23" s="5" t="s">
        <v>111</v>
      </c>
      <c r="C23" s="4">
        <v>505</v>
      </c>
      <c r="D23" s="4" t="s">
        <v>137</v>
      </c>
      <c r="E23" s="17">
        <v>52.988368399999999</v>
      </c>
      <c r="F23" s="17">
        <v>-168.82056589999999</v>
      </c>
      <c r="G23" s="4" t="s">
        <v>129</v>
      </c>
      <c r="H23" s="4" t="s">
        <v>210</v>
      </c>
      <c r="I23" s="5" t="s">
        <v>2</v>
      </c>
      <c r="J23" s="2" t="s">
        <v>1</v>
      </c>
      <c r="K23" s="2" t="s">
        <v>2</v>
      </c>
      <c r="L23" s="2" t="s">
        <v>24</v>
      </c>
      <c r="M23" s="3">
        <v>0.37390557934663882</v>
      </c>
      <c r="N23" s="3">
        <v>0.36732009773512497</v>
      </c>
      <c r="O23" s="3">
        <v>1.7406447918235837E-2</v>
      </c>
      <c r="P23" s="3">
        <v>0.24136787500000001</v>
      </c>
      <c r="Q23" s="2" t="s">
        <v>1</v>
      </c>
      <c r="R23" s="2" t="s">
        <v>2</v>
      </c>
      <c r="S23" s="2"/>
      <c r="T23" s="3">
        <v>0.3084000375905</v>
      </c>
      <c r="U23" s="3">
        <v>0.44228571240949976</v>
      </c>
      <c r="V23" s="3"/>
      <c r="W23" s="3">
        <v>0.24931425000000007</v>
      </c>
    </row>
    <row r="24" spans="1:23" x14ac:dyDescent="0.2">
      <c r="A24" s="5" t="s">
        <v>251</v>
      </c>
      <c r="B24" s="5" t="s">
        <v>11</v>
      </c>
      <c r="C24" s="4">
        <v>725</v>
      </c>
      <c r="D24" s="4" t="s">
        <v>142</v>
      </c>
      <c r="E24" s="17">
        <v>62.951188999999999</v>
      </c>
      <c r="F24" s="17">
        <v>-155.59472400000001</v>
      </c>
      <c r="G24" s="4" t="s">
        <v>129</v>
      </c>
      <c r="H24" s="4" t="s">
        <v>210</v>
      </c>
      <c r="I24" s="5" t="s">
        <v>2</v>
      </c>
      <c r="J24" s="2" t="s">
        <v>1</v>
      </c>
      <c r="K24" s="2" t="s">
        <v>61</v>
      </c>
      <c r="L24" s="2"/>
      <c r="M24" s="3">
        <v>0.34870872462049979</v>
      </c>
      <c r="N24" s="3">
        <v>0.35627127537949976</v>
      </c>
      <c r="O24" s="3"/>
      <c r="P24" s="3">
        <v>0.29502000000000006</v>
      </c>
      <c r="Q24" s="2" t="s">
        <v>1</v>
      </c>
      <c r="R24" s="2" t="s">
        <v>2</v>
      </c>
      <c r="S24" s="2"/>
      <c r="T24" s="3">
        <v>0.4582973024337495</v>
      </c>
      <c r="U24" s="3">
        <v>0.26865594756625</v>
      </c>
      <c r="V24" s="3"/>
      <c r="W24" s="3">
        <v>0.27304675</v>
      </c>
    </row>
    <row r="25" spans="1:23" x14ac:dyDescent="0.2">
      <c r="A25" s="5" t="s">
        <v>251</v>
      </c>
      <c r="B25" s="5" t="s">
        <v>12</v>
      </c>
      <c r="C25" s="4">
        <v>725</v>
      </c>
      <c r="D25" s="4" t="s">
        <v>143</v>
      </c>
      <c r="E25" s="17">
        <v>62.951188999999999</v>
      </c>
      <c r="F25" s="17">
        <v>-155.59472400000001</v>
      </c>
      <c r="G25" s="4" t="s">
        <v>127</v>
      </c>
      <c r="H25" s="4" t="s">
        <v>210</v>
      </c>
      <c r="I25" s="5" t="s">
        <v>2</v>
      </c>
      <c r="J25" s="2" t="s">
        <v>1</v>
      </c>
      <c r="K25" s="2" t="s">
        <v>2</v>
      </c>
      <c r="L25" s="2"/>
      <c r="M25" s="3">
        <v>0.50247055644349992</v>
      </c>
      <c r="N25" s="3">
        <v>0.22111469355650001</v>
      </c>
      <c r="O25" s="3"/>
      <c r="P25" s="3">
        <v>0.27641475000000004</v>
      </c>
      <c r="Q25" s="2" t="s">
        <v>1</v>
      </c>
      <c r="R25" s="2" t="s">
        <v>2</v>
      </c>
      <c r="S25" s="2"/>
      <c r="T25" s="3">
        <v>0.51412273561724975</v>
      </c>
      <c r="U25" s="3">
        <v>0.21405001438274951</v>
      </c>
      <c r="V25" s="3"/>
      <c r="W25" s="3">
        <v>0.27182725000000019</v>
      </c>
    </row>
    <row r="26" spans="1:23" x14ac:dyDescent="0.2">
      <c r="A26" s="5" t="s">
        <v>221</v>
      </c>
      <c r="B26" s="5" t="s">
        <v>13</v>
      </c>
      <c r="C26" s="4">
        <v>500</v>
      </c>
      <c r="D26" s="4" t="s">
        <v>136</v>
      </c>
      <c r="E26" s="17">
        <v>-32.65</v>
      </c>
      <c r="F26" s="17">
        <v>-70.010000000000005</v>
      </c>
      <c r="G26" s="4" t="s">
        <v>129</v>
      </c>
      <c r="H26" s="4" t="s">
        <v>282</v>
      </c>
      <c r="I26" s="5" t="s">
        <v>125</v>
      </c>
      <c r="J26" s="2" t="s">
        <v>1</v>
      </c>
      <c r="K26" s="2"/>
      <c r="L26" s="2"/>
      <c r="M26" s="3">
        <v>0.69342624999999991</v>
      </c>
      <c r="N26" s="3"/>
      <c r="O26" s="3"/>
      <c r="P26" s="3">
        <v>0.30657375000000009</v>
      </c>
      <c r="Q26" s="2" t="s">
        <v>1</v>
      </c>
      <c r="R26" s="2"/>
      <c r="S26" s="2"/>
      <c r="T26" s="3">
        <v>0.68978349999999977</v>
      </c>
      <c r="U26" s="3"/>
      <c r="V26" s="3"/>
      <c r="W26" s="3">
        <v>0.31021650000000023</v>
      </c>
    </row>
    <row r="27" spans="1:23" x14ac:dyDescent="0.2">
      <c r="A27" s="5" t="s">
        <v>222</v>
      </c>
      <c r="B27" s="5" t="s">
        <v>14</v>
      </c>
      <c r="C27" s="4">
        <v>7435</v>
      </c>
      <c r="D27" s="4" t="s">
        <v>187</v>
      </c>
      <c r="E27" s="17">
        <v>-38.360555599999998</v>
      </c>
      <c r="F27" s="17">
        <v>-60.244166700000001</v>
      </c>
      <c r="G27" s="4" t="s">
        <v>129</v>
      </c>
      <c r="H27" s="4" t="s">
        <v>257</v>
      </c>
      <c r="I27" s="5" t="s">
        <v>125</v>
      </c>
      <c r="J27" s="2" t="s">
        <v>1</v>
      </c>
      <c r="K27" s="2"/>
      <c r="L27" s="2"/>
      <c r="M27" s="3">
        <v>0.69836750000000003</v>
      </c>
      <c r="N27" s="3"/>
      <c r="O27" s="3"/>
      <c r="P27" s="3">
        <v>0.30163249999999997</v>
      </c>
      <c r="Q27" s="2" t="s">
        <v>1</v>
      </c>
      <c r="R27" s="2"/>
      <c r="S27" s="2"/>
      <c r="T27" s="3">
        <v>0.67850774999999997</v>
      </c>
      <c r="U27" s="3"/>
      <c r="V27" s="3"/>
      <c r="W27" s="3">
        <v>0.32149225000000003</v>
      </c>
    </row>
    <row r="28" spans="1:23" x14ac:dyDescent="0.2">
      <c r="A28" s="5" t="s">
        <v>222</v>
      </c>
      <c r="B28" s="5" t="s">
        <v>15</v>
      </c>
      <c r="C28" s="4">
        <v>7650</v>
      </c>
      <c r="D28" s="4" t="s">
        <v>189</v>
      </c>
      <c r="E28" s="17">
        <v>-38.360555599999998</v>
      </c>
      <c r="F28" s="17">
        <v>-60.244166700000001</v>
      </c>
      <c r="G28" s="4" t="s">
        <v>129</v>
      </c>
      <c r="H28" s="4" t="s">
        <v>257</v>
      </c>
      <c r="I28" s="5" t="s">
        <v>125</v>
      </c>
      <c r="J28" s="2" t="s">
        <v>1</v>
      </c>
      <c r="K28" s="2"/>
      <c r="L28" s="2"/>
      <c r="M28" s="3">
        <v>0.67572574999999979</v>
      </c>
      <c r="N28" s="3"/>
      <c r="O28" s="3"/>
      <c r="P28" s="3">
        <v>0.32427425000000021</v>
      </c>
      <c r="Q28" s="2" t="s">
        <v>1</v>
      </c>
      <c r="R28" s="2"/>
      <c r="S28" s="2"/>
      <c r="T28" s="3">
        <v>0.66799999999999971</v>
      </c>
      <c r="U28" s="3"/>
      <c r="V28" s="3"/>
      <c r="W28" s="3">
        <v>0.33200000000000029</v>
      </c>
    </row>
    <row r="29" spans="1:23" x14ac:dyDescent="0.2">
      <c r="A29" s="5" t="s">
        <v>222</v>
      </c>
      <c r="B29" s="5" t="s">
        <v>16</v>
      </c>
      <c r="C29" s="4">
        <v>8670</v>
      </c>
      <c r="D29" s="4" t="s">
        <v>193</v>
      </c>
      <c r="E29" s="17">
        <v>-38.360555599999998</v>
      </c>
      <c r="F29" s="17">
        <v>-60.244166700000001</v>
      </c>
      <c r="G29" s="4" t="s">
        <v>129</v>
      </c>
      <c r="H29" s="4" t="s">
        <v>257</v>
      </c>
      <c r="I29" s="5" t="s">
        <v>125</v>
      </c>
      <c r="J29" s="2" t="s">
        <v>1</v>
      </c>
      <c r="K29" s="2"/>
      <c r="L29" s="2"/>
      <c r="M29" s="3">
        <v>0.67719424999999989</v>
      </c>
      <c r="N29" s="3"/>
      <c r="O29" s="3"/>
      <c r="P29" s="3">
        <v>0.32280575000000011</v>
      </c>
      <c r="Q29" s="2" t="s">
        <v>1</v>
      </c>
      <c r="R29" s="2"/>
      <c r="S29" s="2"/>
      <c r="T29" s="3">
        <v>0.70025000000000004</v>
      </c>
      <c r="U29" s="3"/>
      <c r="V29" s="3"/>
      <c r="W29" s="3">
        <v>0.29974999999999996</v>
      </c>
    </row>
    <row r="30" spans="1:23" x14ac:dyDescent="0.2">
      <c r="A30" s="5" t="s">
        <v>223</v>
      </c>
      <c r="B30" s="5" t="s">
        <v>17</v>
      </c>
      <c r="C30" s="4">
        <v>100</v>
      </c>
      <c r="D30" s="4" t="s">
        <v>130</v>
      </c>
      <c r="E30" s="17">
        <v>-53.480832999999997</v>
      </c>
      <c r="F30" s="17">
        <v>-70.783332999999999</v>
      </c>
      <c r="G30" s="4" t="s">
        <v>129</v>
      </c>
      <c r="H30" s="4" t="s">
        <v>258</v>
      </c>
      <c r="I30" s="5" t="s">
        <v>125</v>
      </c>
      <c r="J30" s="2" t="s">
        <v>1</v>
      </c>
      <c r="K30" s="2"/>
      <c r="L30" s="2"/>
      <c r="M30" s="3">
        <v>0.66634800000000005</v>
      </c>
      <c r="N30" s="3"/>
      <c r="O30" s="3"/>
      <c r="P30" s="3">
        <v>0.33365199999999995</v>
      </c>
      <c r="Q30" s="2" t="s">
        <v>1</v>
      </c>
      <c r="R30" s="2"/>
      <c r="S30" s="2"/>
      <c r="T30" s="3">
        <v>0.66902399999999951</v>
      </c>
      <c r="U30" s="3"/>
      <c r="V30" s="3"/>
      <c r="W30" s="3">
        <v>0.33097600000000049</v>
      </c>
    </row>
    <row r="31" spans="1:23" x14ac:dyDescent="0.2">
      <c r="A31" s="5" t="s">
        <v>223</v>
      </c>
      <c r="B31" s="5" t="s">
        <v>18</v>
      </c>
      <c r="C31" s="4">
        <v>100</v>
      </c>
      <c r="D31" s="4" t="s">
        <v>130</v>
      </c>
      <c r="E31" s="17">
        <v>-55.01</v>
      </c>
      <c r="F31" s="17">
        <v>-69.069999999999993</v>
      </c>
      <c r="G31" s="4" t="s">
        <v>127</v>
      </c>
      <c r="H31" s="4" t="s">
        <v>258</v>
      </c>
      <c r="I31" s="5" t="s">
        <v>125</v>
      </c>
      <c r="J31" s="2" t="s">
        <v>1</v>
      </c>
      <c r="K31" s="2" t="s">
        <v>2</v>
      </c>
      <c r="L31" s="2"/>
      <c r="M31" s="3">
        <v>0.72030536842625004</v>
      </c>
      <c r="N31" s="3">
        <v>2.4539381573749974E-2</v>
      </c>
      <c r="O31" s="3"/>
      <c r="P31" s="3">
        <v>0.25515525000000006</v>
      </c>
      <c r="Q31" s="2" t="s">
        <v>1</v>
      </c>
      <c r="R31" s="2"/>
      <c r="S31" s="2"/>
      <c r="T31" s="3">
        <v>0.71336850000000007</v>
      </c>
      <c r="U31" s="3"/>
      <c r="V31" s="3"/>
      <c r="W31" s="3">
        <v>0.28663149999999993</v>
      </c>
    </row>
    <row r="32" spans="1:23" x14ac:dyDescent="0.2">
      <c r="A32" s="5" t="s">
        <v>223</v>
      </c>
      <c r="B32" s="5" t="s">
        <v>19</v>
      </c>
      <c r="C32" s="4">
        <v>100</v>
      </c>
      <c r="D32" s="4" t="s">
        <v>130</v>
      </c>
      <c r="E32" s="17">
        <v>-55.01</v>
      </c>
      <c r="F32" s="17">
        <v>-69.069999999999993</v>
      </c>
      <c r="G32" s="4" t="s">
        <v>127</v>
      </c>
      <c r="H32" s="4" t="s">
        <v>258</v>
      </c>
      <c r="I32" s="5" t="s">
        <v>125</v>
      </c>
      <c r="J32" s="2" t="s">
        <v>1</v>
      </c>
      <c r="K32" s="2" t="s">
        <v>45</v>
      </c>
      <c r="L32" s="2"/>
      <c r="M32" s="3">
        <v>0.66064103980724997</v>
      </c>
      <c r="N32" s="3">
        <v>5.4816710192750001E-2</v>
      </c>
      <c r="O32" s="3"/>
      <c r="P32" s="3">
        <v>0.28454225</v>
      </c>
      <c r="Q32" s="2" t="s">
        <v>1</v>
      </c>
      <c r="R32" s="2"/>
      <c r="S32" s="2"/>
      <c r="T32" s="3">
        <v>0.69021274999999982</v>
      </c>
      <c r="U32" s="3"/>
      <c r="V32" s="3"/>
      <c r="W32" s="3">
        <v>0.30978725000000018</v>
      </c>
    </row>
    <row r="33" spans="1:23" x14ac:dyDescent="0.2">
      <c r="A33" s="5" t="s">
        <v>224</v>
      </c>
      <c r="B33" s="5" t="s">
        <v>20</v>
      </c>
      <c r="C33" s="4">
        <v>6715</v>
      </c>
      <c r="D33" s="4" t="s">
        <v>184</v>
      </c>
      <c r="E33" s="17">
        <v>-36.077222200000001</v>
      </c>
      <c r="F33" s="17">
        <v>-62.347222199999997</v>
      </c>
      <c r="G33" s="4" t="s">
        <v>127</v>
      </c>
      <c r="H33" s="4" t="s">
        <v>257</v>
      </c>
      <c r="I33" s="5" t="s">
        <v>125</v>
      </c>
      <c r="J33" s="2" t="s">
        <v>1</v>
      </c>
      <c r="K33" s="2"/>
      <c r="L33" s="2"/>
      <c r="M33" s="3">
        <v>0.70764249999999973</v>
      </c>
      <c r="N33" s="3"/>
      <c r="O33" s="3"/>
      <c r="P33" s="3">
        <v>0.29235750000000027</v>
      </c>
      <c r="Q33" s="2" t="s">
        <v>1</v>
      </c>
      <c r="R33" s="2"/>
      <c r="S33" s="2"/>
      <c r="T33" s="3">
        <v>0.66730924999999996</v>
      </c>
      <c r="U33" s="3"/>
      <c r="V33" s="3"/>
      <c r="W33" s="3">
        <v>0.33269075000000004</v>
      </c>
    </row>
    <row r="34" spans="1:23" x14ac:dyDescent="0.2">
      <c r="A34" s="5" t="s">
        <v>224</v>
      </c>
      <c r="B34" s="5" t="s">
        <v>21</v>
      </c>
      <c r="C34" s="4">
        <v>7700</v>
      </c>
      <c r="D34" s="4" t="s">
        <v>190</v>
      </c>
      <c r="E34" s="17">
        <v>-36.077222200000001</v>
      </c>
      <c r="F34" s="17">
        <v>-62.347222199999997</v>
      </c>
      <c r="G34" s="4" t="s">
        <v>129</v>
      </c>
      <c r="H34" s="4" t="s">
        <v>257</v>
      </c>
      <c r="I34" s="5" t="s">
        <v>125</v>
      </c>
      <c r="J34" s="2" t="s">
        <v>1</v>
      </c>
      <c r="K34" s="2"/>
      <c r="L34" s="2"/>
      <c r="M34" s="3">
        <v>0.72261574999999978</v>
      </c>
      <c r="N34" s="3"/>
      <c r="O34" s="3"/>
      <c r="P34" s="3">
        <v>0.27738425000000022</v>
      </c>
      <c r="Q34" s="2" t="s">
        <v>1</v>
      </c>
      <c r="R34" s="2"/>
      <c r="S34" s="2"/>
      <c r="T34" s="3">
        <v>0.65497625000000004</v>
      </c>
      <c r="U34" s="3"/>
      <c r="V34" s="3"/>
      <c r="W34" s="3">
        <v>0.34502374999999996</v>
      </c>
    </row>
    <row r="35" spans="1:23" x14ac:dyDescent="0.2">
      <c r="A35" s="5" t="s">
        <v>22</v>
      </c>
      <c r="B35" s="5" t="s">
        <v>23</v>
      </c>
      <c r="C35" s="4">
        <v>4845</v>
      </c>
      <c r="D35" s="4" t="s">
        <v>176</v>
      </c>
      <c r="E35" s="17">
        <v>42.216667000000001</v>
      </c>
      <c r="F35" s="17">
        <v>-83.066666999999995</v>
      </c>
      <c r="G35" s="4" t="s">
        <v>127</v>
      </c>
      <c r="H35" s="4" t="s">
        <v>260</v>
      </c>
      <c r="I35" s="5" t="s">
        <v>125</v>
      </c>
      <c r="J35" s="2" t="s">
        <v>1</v>
      </c>
      <c r="K35" s="2"/>
      <c r="L35" s="2"/>
      <c r="M35" s="3">
        <v>0.68272225000000009</v>
      </c>
      <c r="N35" s="3"/>
      <c r="O35" s="3"/>
      <c r="P35" s="3">
        <v>0.31727774999999991</v>
      </c>
      <c r="Q35" s="2" t="s">
        <v>1</v>
      </c>
      <c r="R35" s="2" t="s">
        <v>24</v>
      </c>
      <c r="T35" s="3">
        <v>0.65561292633849999</v>
      </c>
      <c r="U35" s="3">
        <v>2.1792073661499975E-2</v>
      </c>
      <c r="V35" s="3"/>
      <c r="W35" s="3">
        <v>0.32259499999999997</v>
      </c>
    </row>
    <row r="36" spans="1:23" x14ac:dyDescent="0.2">
      <c r="A36" s="5" t="s">
        <v>25</v>
      </c>
      <c r="B36" s="5" t="s">
        <v>25</v>
      </c>
      <c r="C36" s="4" t="s">
        <v>292</v>
      </c>
      <c r="D36" s="4" t="s">
        <v>292</v>
      </c>
      <c r="E36" s="17">
        <v>55.2</v>
      </c>
      <c r="F36" s="17">
        <v>-126.4</v>
      </c>
      <c r="G36" s="4" t="s">
        <v>125</v>
      </c>
      <c r="H36" s="4" t="s">
        <v>215</v>
      </c>
      <c r="I36" s="5" t="s">
        <v>2</v>
      </c>
      <c r="J36" s="2" t="s">
        <v>1</v>
      </c>
      <c r="K36" s="2" t="s">
        <v>2</v>
      </c>
      <c r="L36" s="2"/>
      <c r="M36" s="3">
        <v>0.55099784461024992</v>
      </c>
      <c r="N36" s="3">
        <v>0.14687140538974999</v>
      </c>
      <c r="O36" s="3"/>
      <c r="P36" s="3">
        <v>0.30213075</v>
      </c>
      <c r="Q36" s="2" t="s">
        <v>1</v>
      </c>
      <c r="R36" s="2" t="s">
        <v>2</v>
      </c>
      <c r="S36" s="2"/>
      <c r="T36" s="3">
        <v>0.58322166035399969</v>
      </c>
      <c r="U36" s="3">
        <v>0.1195043396459995</v>
      </c>
      <c r="V36" s="3"/>
      <c r="W36" s="3">
        <v>0.29727400000000004</v>
      </c>
    </row>
    <row r="37" spans="1:23" x14ac:dyDescent="0.2">
      <c r="A37" s="5" t="s">
        <v>272</v>
      </c>
      <c r="B37" s="5" t="s">
        <v>26</v>
      </c>
      <c r="C37" s="4">
        <v>9285</v>
      </c>
      <c r="D37" s="4" t="s">
        <v>198</v>
      </c>
      <c r="E37" s="17">
        <v>16</v>
      </c>
      <c r="F37" s="17">
        <v>-89</v>
      </c>
      <c r="G37" s="4" t="s">
        <v>127</v>
      </c>
      <c r="H37" s="4" t="s">
        <v>257</v>
      </c>
      <c r="I37" s="5" t="s">
        <v>27</v>
      </c>
      <c r="J37" s="2" t="s">
        <v>1</v>
      </c>
      <c r="K37" s="2"/>
      <c r="L37" s="2"/>
      <c r="M37" s="3">
        <v>0.68004100000000001</v>
      </c>
      <c r="N37" s="3"/>
      <c r="O37" s="3"/>
      <c r="P37" s="3">
        <v>0.31995899999999999</v>
      </c>
      <c r="Q37" s="2" t="s">
        <v>1</v>
      </c>
      <c r="R37" s="2" t="s">
        <v>27</v>
      </c>
      <c r="S37" s="2"/>
      <c r="T37" s="3">
        <v>0.67648246317874949</v>
      </c>
      <c r="U37" s="3">
        <v>2.0540536821249948E-2</v>
      </c>
      <c r="V37" s="3"/>
      <c r="W37" s="3">
        <v>0.30297700000000027</v>
      </c>
    </row>
    <row r="38" spans="1:23" x14ac:dyDescent="0.2">
      <c r="A38" s="5" t="s">
        <v>273</v>
      </c>
      <c r="B38" s="5" t="s">
        <v>28</v>
      </c>
      <c r="C38" s="4">
        <v>7375</v>
      </c>
      <c r="D38" s="4" t="s">
        <v>186</v>
      </c>
      <c r="E38" s="17">
        <v>16.5</v>
      </c>
      <c r="F38" s="17">
        <v>-89</v>
      </c>
      <c r="G38" s="4" t="s">
        <v>129</v>
      </c>
      <c r="H38" s="4" t="s">
        <v>257</v>
      </c>
      <c r="I38" s="5" t="s">
        <v>125</v>
      </c>
      <c r="J38" s="2" t="s">
        <v>1</v>
      </c>
      <c r="K38" s="2"/>
      <c r="L38" s="2"/>
      <c r="M38" s="3">
        <v>0.68909150000000008</v>
      </c>
      <c r="N38" s="3"/>
      <c r="O38" s="3"/>
      <c r="P38" s="3">
        <v>0.31090849999999992</v>
      </c>
      <c r="Q38" s="2" t="s">
        <v>1</v>
      </c>
      <c r="R38" s="2"/>
      <c r="S38" s="2"/>
      <c r="T38" s="3">
        <v>0.69222300000000003</v>
      </c>
      <c r="U38" s="3"/>
      <c r="V38" s="3"/>
      <c r="W38" s="3">
        <v>0.30777700000000002</v>
      </c>
    </row>
    <row r="39" spans="1:23" x14ac:dyDescent="0.2">
      <c r="A39" s="5" t="s">
        <v>225</v>
      </c>
      <c r="B39" s="5" t="s">
        <v>29</v>
      </c>
      <c r="C39" s="4">
        <v>9510</v>
      </c>
      <c r="D39" s="4" t="s">
        <v>199</v>
      </c>
      <c r="E39" s="17">
        <v>-19.477183329999999</v>
      </c>
      <c r="F39" s="17">
        <v>-44.038055559999997</v>
      </c>
      <c r="G39" s="4" t="s">
        <v>129</v>
      </c>
      <c r="H39" s="4" t="s">
        <v>257</v>
      </c>
      <c r="I39" s="5" t="s">
        <v>125</v>
      </c>
      <c r="J39" s="2" t="s">
        <v>1</v>
      </c>
      <c r="K39" s="2"/>
      <c r="L39" s="2"/>
      <c r="M39" s="3">
        <v>0.6713865</v>
      </c>
      <c r="N39" s="3"/>
      <c r="O39" s="3"/>
      <c r="P39" s="3">
        <v>0.3286135</v>
      </c>
      <c r="Q39" s="2" t="s">
        <v>1</v>
      </c>
      <c r="R39" s="2"/>
      <c r="S39" s="2"/>
      <c r="T39" s="3">
        <v>0.6703055</v>
      </c>
      <c r="U39" s="3"/>
      <c r="V39" s="3"/>
      <c r="W39" s="3">
        <v>0.3296945</v>
      </c>
    </row>
    <row r="40" spans="1:23" x14ac:dyDescent="0.2">
      <c r="A40" s="5" t="s">
        <v>225</v>
      </c>
      <c r="B40" s="5" t="s">
        <v>30</v>
      </c>
      <c r="C40" s="4">
        <v>9250</v>
      </c>
      <c r="D40" s="4" t="s">
        <v>197</v>
      </c>
      <c r="E40" s="17">
        <v>-19.477183329999999</v>
      </c>
      <c r="F40" s="17">
        <v>-44.038055559999997</v>
      </c>
      <c r="G40" s="4" t="s">
        <v>129</v>
      </c>
      <c r="H40" s="4" t="s">
        <v>257</v>
      </c>
      <c r="I40" s="5" t="s">
        <v>125</v>
      </c>
      <c r="J40" s="2" t="s">
        <v>1</v>
      </c>
      <c r="K40" s="2"/>
      <c r="L40" s="2"/>
      <c r="M40" s="3">
        <v>0.69291149999999901</v>
      </c>
      <c r="N40" s="3"/>
      <c r="O40" s="3"/>
      <c r="P40" s="3">
        <v>0.30708850000000004</v>
      </c>
      <c r="Q40" s="2" t="s">
        <v>1</v>
      </c>
      <c r="R40" s="2"/>
      <c r="S40" s="2"/>
      <c r="T40" s="3">
        <v>0.68810700000000002</v>
      </c>
      <c r="U40" s="3"/>
      <c r="V40" s="3"/>
      <c r="W40" s="3">
        <v>0.31189299999999998</v>
      </c>
    </row>
    <row r="41" spans="1:23" x14ac:dyDescent="0.2">
      <c r="A41" s="5" t="s">
        <v>225</v>
      </c>
      <c r="B41" s="5" t="s">
        <v>31</v>
      </c>
      <c r="C41" s="4">
        <v>9657</v>
      </c>
      <c r="D41" s="4" t="s">
        <v>202</v>
      </c>
      <c r="E41" s="17">
        <v>-19.477183329999999</v>
      </c>
      <c r="F41" s="17">
        <v>-44.038055559999997</v>
      </c>
      <c r="G41" s="4" t="s">
        <v>127</v>
      </c>
      <c r="H41" s="4" t="s">
        <v>257</v>
      </c>
      <c r="I41" s="5" t="s">
        <v>125</v>
      </c>
      <c r="J41" s="2" t="s">
        <v>1</v>
      </c>
      <c r="K41" s="2"/>
      <c r="L41" s="2"/>
      <c r="M41" s="3">
        <v>0.68722774999999992</v>
      </c>
      <c r="N41" s="3"/>
      <c r="O41" s="3"/>
      <c r="P41" s="3">
        <v>0.31277225000000008</v>
      </c>
      <c r="Q41" s="2" t="s">
        <v>1</v>
      </c>
      <c r="R41" s="2"/>
      <c r="S41" s="2"/>
      <c r="T41" s="3">
        <v>0.67714149999999995</v>
      </c>
      <c r="U41" s="3"/>
      <c r="V41" s="3"/>
      <c r="W41" s="3">
        <v>0.32285850000000005</v>
      </c>
    </row>
    <row r="42" spans="1:23" x14ac:dyDescent="0.2">
      <c r="A42" s="5" t="s">
        <v>225</v>
      </c>
      <c r="B42" s="5" t="s">
        <v>32</v>
      </c>
      <c r="C42" s="4">
        <v>9605</v>
      </c>
      <c r="D42" s="4" t="s">
        <v>201</v>
      </c>
      <c r="E42" s="17">
        <v>-19.477183329999999</v>
      </c>
      <c r="F42" s="17">
        <v>-44.038055559999997</v>
      </c>
      <c r="G42" s="4" t="s">
        <v>129</v>
      </c>
      <c r="H42" s="4" t="s">
        <v>257</v>
      </c>
      <c r="I42" s="5" t="s">
        <v>125</v>
      </c>
      <c r="J42" s="2" t="s">
        <v>1</v>
      </c>
      <c r="K42" s="2"/>
      <c r="L42" s="2"/>
      <c r="M42" s="3">
        <v>0.676728</v>
      </c>
      <c r="N42" s="3"/>
      <c r="O42" s="3"/>
      <c r="P42" s="3">
        <v>0.323272</v>
      </c>
      <c r="Q42" s="2" t="s">
        <v>1</v>
      </c>
      <c r="R42" s="2"/>
      <c r="S42" s="2"/>
      <c r="T42" s="3">
        <v>0.67448124999999992</v>
      </c>
      <c r="U42" s="3"/>
      <c r="V42" s="3"/>
      <c r="W42" s="3">
        <v>0.32551875000000008</v>
      </c>
    </row>
    <row r="43" spans="1:23" x14ac:dyDescent="0.2">
      <c r="A43" s="5" t="s">
        <v>274</v>
      </c>
      <c r="B43" s="5" t="s">
        <v>33</v>
      </c>
      <c r="C43" s="4">
        <v>9880</v>
      </c>
      <c r="D43" s="4" t="s">
        <v>203</v>
      </c>
      <c r="E43" s="17">
        <v>-19.477183329999999</v>
      </c>
      <c r="F43" s="17">
        <v>-44.038055559999997</v>
      </c>
      <c r="G43" s="4" t="s">
        <v>129</v>
      </c>
      <c r="H43" s="4" t="s">
        <v>257</v>
      </c>
      <c r="I43" s="5" t="s">
        <v>125</v>
      </c>
      <c r="J43" s="2" t="s">
        <v>1</v>
      </c>
      <c r="K43" s="2" t="s">
        <v>108</v>
      </c>
      <c r="L43" s="2"/>
      <c r="M43" s="3">
        <v>0.65900516959212496</v>
      </c>
      <c r="N43" s="3">
        <v>4.5674580407874997E-2</v>
      </c>
      <c r="O43" s="3"/>
      <c r="P43" s="3">
        <v>0.29532024999999995</v>
      </c>
      <c r="Q43" s="2" t="s">
        <v>1</v>
      </c>
      <c r="R43" s="2"/>
      <c r="S43" s="2"/>
      <c r="T43" s="3">
        <v>0.68284124999999996</v>
      </c>
      <c r="U43" s="3"/>
      <c r="V43" s="3"/>
      <c r="W43" s="3">
        <v>0.31715874999999999</v>
      </c>
    </row>
    <row r="44" spans="1:23" x14ac:dyDescent="0.2">
      <c r="A44" s="5" t="s">
        <v>274</v>
      </c>
      <c r="B44" s="5" t="s">
        <v>33</v>
      </c>
      <c r="C44" s="4">
        <v>9880</v>
      </c>
      <c r="D44" s="4" t="s">
        <v>203</v>
      </c>
      <c r="E44" s="17">
        <v>-19.477183329999999</v>
      </c>
      <c r="F44" s="17">
        <v>-44.038055559999997</v>
      </c>
      <c r="G44" s="4" t="s">
        <v>129</v>
      </c>
      <c r="H44" s="4" t="s">
        <v>257</v>
      </c>
      <c r="I44" s="5"/>
      <c r="J44" s="2" t="s">
        <v>1</v>
      </c>
      <c r="K44" s="2" t="s">
        <v>114</v>
      </c>
      <c r="L44" s="2"/>
      <c r="M44" s="3">
        <v>0.66014962618399997</v>
      </c>
      <c r="N44" s="3">
        <v>3.3133748815999897E-2</v>
      </c>
      <c r="O44" s="3"/>
      <c r="P44" s="3">
        <v>0.30671662500000008</v>
      </c>
      <c r="Q44" s="2"/>
      <c r="R44" s="2"/>
      <c r="S44" s="2"/>
      <c r="T44" s="3"/>
      <c r="U44" s="3"/>
      <c r="V44" s="3"/>
      <c r="W44" s="3"/>
    </row>
    <row r="45" spans="1:23" x14ac:dyDescent="0.2">
      <c r="A45" s="5" t="s">
        <v>274</v>
      </c>
      <c r="B45" s="5" t="s">
        <v>33</v>
      </c>
      <c r="C45" s="4">
        <v>9880</v>
      </c>
      <c r="D45" s="4" t="s">
        <v>203</v>
      </c>
      <c r="E45" s="17">
        <v>-19.477183329999999</v>
      </c>
      <c r="F45" s="17">
        <v>-44.038055559999997</v>
      </c>
      <c r="G45" s="4" t="s">
        <v>129</v>
      </c>
      <c r="H45" s="4" t="s">
        <v>257</v>
      </c>
      <c r="I45" s="5"/>
      <c r="J45" s="2" t="s">
        <v>1</v>
      </c>
      <c r="K45" s="2" t="s">
        <v>107</v>
      </c>
      <c r="L45" s="2"/>
      <c r="M45" s="3">
        <v>0.66373153389887496</v>
      </c>
      <c r="N45" s="3">
        <v>2.9213216101125001E-2</v>
      </c>
      <c r="O45" s="3"/>
      <c r="P45" s="3">
        <v>0.30705525</v>
      </c>
      <c r="Q45" s="2"/>
      <c r="R45" s="2"/>
      <c r="S45" s="2"/>
      <c r="T45" s="3"/>
      <c r="U45" s="3"/>
      <c r="V45" s="3"/>
      <c r="W45" s="3"/>
    </row>
    <row r="46" spans="1:23" x14ac:dyDescent="0.2">
      <c r="A46" s="5" t="s">
        <v>274</v>
      </c>
      <c r="B46" s="5" t="s">
        <v>33</v>
      </c>
      <c r="C46" s="4">
        <v>9880</v>
      </c>
      <c r="D46" s="4" t="s">
        <v>203</v>
      </c>
      <c r="E46" s="17">
        <v>-19.477183329999999</v>
      </c>
      <c r="F46" s="17">
        <v>-44.038055559999997</v>
      </c>
      <c r="G46" s="4" t="s">
        <v>129</v>
      </c>
      <c r="H46" s="4" t="s">
        <v>257</v>
      </c>
      <c r="I46" s="5"/>
      <c r="J46" s="2" t="s">
        <v>1</v>
      </c>
      <c r="K46" s="2" t="s">
        <v>112</v>
      </c>
      <c r="L46" s="2"/>
      <c r="M46" s="3">
        <v>0.66683414431187504</v>
      </c>
      <c r="N46" s="3">
        <v>2.2942605688124999E-2</v>
      </c>
      <c r="O46" s="3"/>
      <c r="P46" s="3">
        <v>0.31022325000000001</v>
      </c>
      <c r="Q46" s="2"/>
      <c r="R46" s="2"/>
      <c r="S46" s="2"/>
      <c r="T46" s="3"/>
      <c r="U46" s="3"/>
      <c r="V46" s="3"/>
      <c r="W46" s="3"/>
    </row>
    <row r="47" spans="1:23" x14ac:dyDescent="0.2">
      <c r="A47" s="5" t="s">
        <v>274</v>
      </c>
      <c r="B47" s="5" t="s">
        <v>33</v>
      </c>
      <c r="C47" s="4">
        <v>9880</v>
      </c>
      <c r="D47" s="4" t="s">
        <v>203</v>
      </c>
      <c r="E47" s="17">
        <v>-19.477183329999999</v>
      </c>
      <c r="F47" s="17">
        <v>-44.038055559999997</v>
      </c>
      <c r="G47" s="4" t="s">
        <v>129</v>
      </c>
      <c r="H47" s="4" t="s">
        <v>257</v>
      </c>
      <c r="I47" s="5"/>
      <c r="J47" s="2" t="s">
        <v>1</v>
      </c>
      <c r="K47" s="2" t="s">
        <v>4</v>
      </c>
      <c r="L47" s="2"/>
      <c r="M47" s="3">
        <v>0.666789335460375</v>
      </c>
      <c r="N47" s="3">
        <v>2.3300664539625E-2</v>
      </c>
      <c r="O47" s="3"/>
      <c r="P47" s="3">
        <v>0.30991000000000002</v>
      </c>
      <c r="Q47" s="2"/>
      <c r="R47" s="2"/>
      <c r="S47" s="2"/>
      <c r="T47" s="3"/>
      <c r="U47" s="3"/>
      <c r="V47" s="3"/>
      <c r="W47" s="3"/>
    </row>
    <row r="48" spans="1:23" x14ac:dyDescent="0.2">
      <c r="A48" s="5" t="s">
        <v>275</v>
      </c>
      <c r="B48" s="5" t="s">
        <v>288</v>
      </c>
      <c r="C48" s="4">
        <v>9580</v>
      </c>
      <c r="D48" s="4" t="s">
        <v>200</v>
      </c>
      <c r="E48" s="17">
        <v>-19.477183329999999</v>
      </c>
      <c r="F48" s="17">
        <v>-44.038055559999997</v>
      </c>
      <c r="G48" s="4" t="s">
        <v>127</v>
      </c>
      <c r="H48" s="4" t="s">
        <v>257</v>
      </c>
      <c r="I48" s="5" t="s">
        <v>27</v>
      </c>
      <c r="J48" s="2" t="s">
        <v>1</v>
      </c>
      <c r="K48" s="2" t="s">
        <v>109</v>
      </c>
      <c r="L48" s="2"/>
      <c r="M48" s="3">
        <v>0.64235954541212503</v>
      </c>
      <c r="N48" s="3">
        <v>2.7172579587875001E-2</v>
      </c>
      <c r="O48" s="3"/>
      <c r="P48" s="3">
        <v>0.33046787500000013</v>
      </c>
      <c r="Q48" s="2" t="s">
        <v>1</v>
      </c>
      <c r="R48" s="2" t="s">
        <v>27</v>
      </c>
      <c r="S48" s="2"/>
      <c r="T48" s="3">
        <v>0.65362417984374999</v>
      </c>
      <c r="U48" s="3">
        <v>5.6988070156250001E-2</v>
      </c>
      <c r="V48" s="3"/>
      <c r="W48" s="3">
        <v>0.28938775</v>
      </c>
    </row>
    <row r="49" spans="1:23" x14ac:dyDescent="0.2">
      <c r="A49" s="5" t="s">
        <v>226</v>
      </c>
      <c r="B49" s="5" t="s">
        <v>36</v>
      </c>
      <c r="C49" s="4">
        <v>6555</v>
      </c>
      <c r="D49" s="4" t="s">
        <v>183</v>
      </c>
      <c r="E49" s="17">
        <v>-24.283719999999999</v>
      </c>
      <c r="F49" s="17">
        <v>-47.48565</v>
      </c>
      <c r="G49" s="4" t="s">
        <v>127</v>
      </c>
      <c r="H49" s="4" t="s">
        <v>257</v>
      </c>
      <c r="I49" s="5" t="s">
        <v>125</v>
      </c>
      <c r="J49" s="2" t="s">
        <v>1</v>
      </c>
      <c r="K49" s="2"/>
      <c r="L49" s="2"/>
      <c r="M49" s="3">
        <v>0.64054374999999975</v>
      </c>
      <c r="N49" s="3"/>
      <c r="O49" s="3"/>
      <c r="P49" s="3">
        <v>0.35945625000000025</v>
      </c>
      <c r="Q49" s="2" t="s">
        <v>1</v>
      </c>
      <c r="R49" s="2"/>
      <c r="S49" s="2"/>
      <c r="T49" s="3">
        <v>0.66691925000000007</v>
      </c>
      <c r="U49" s="3"/>
      <c r="V49" s="3"/>
      <c r="W49" s="3">
        <v>0.33308074999999993</v>
      </c>
    </row>
    <row r="50" spans="1:23" x14ac:dyDescent="0.2">
      <c r="A50" s="5" t="s">
        <v>264</v>
      </c>
      <c r="B50" s="5" t="s">
        <v>37</v>
      </c>
      <c r="C50" s="4">
        <v>10096</v>
      </c>
      <c r="D50" s="4" t="s">
        <v>204</v>
      </c>
      <c r="E50" s="17">
        <v>-19.54</v>
      </c>
      <c r="F50" s="17">
        <v>-43.94</v>
      </c>
      <c r="G50" s="4" t="s">
        <v>129</v>
      </c>
      <c r="H50" s="4" t="s">
        <v>282</v>
      </c>
      <c r="I50" s="5" t="s">
        <v>125</v>
      </c>
      <c r="J50" s="2" t="s">
        <v>1</v>
      </c>
      <c r="K50" s="2"/>
      <c r="L50" s="2"/>
      <c r="M50" s="3">
        <v>0.65954049999999997</v>
      </c>
      <c r="N50" s="3"/>
      <c r="O50" s="3"/>
      <c r="P50" s="3">
        <v>0.34045950000000014</v>
      </c>
      <c r="Q50" s="2" t="s">
        <v>1</v>
      </c>
      <c r="R50" s="2"/>
      <c r="S50" s="2"/>
      <c r="T50" s="3">
        <v>0.67142974999999905</v>
      </c>
      <c r="U50" s="3"/>
      <c r="V50" s="3"/>
      <c r="W50" s="3">
        <v>0.32857025000000001</v>
      </c>
    </row>
    <row r="51" spans="1:23" x14ac:dyDescent="0.2">
      <c r="A51" s="5" t="s">
        <v>264</v>
      </c>
      <c r="B51" s="5" t="s">
        <v>38</v>
      </c>
      <c r="C51" s="4">
        <v>10405</v>
      </c>
      <c r="D51" s="4" t="s">
        <v>207</v>
      </c>
      <c r="E51" s="17">
        <v>-19.54</v>
      </c>
      <c r="F51" s="17">
        <v>-43.94</v>
      </c>
      <c r="G51" s="4" t="s">
        <v>129</v>
      </c>
      <c r="H51" s="4" t="s">
        <v>282</v>
      </c>
      <c r="I51" s="5" t="s">
        <v>35</v>
      </c>
      <c r="J51" s="2" t="s">
        <v>1</v>
      </c>
      <c r="K51" s="2" t="s">
        <v>109</v>
      </c>
      <c r="L51" s="2"/>
      <c r="M51" s="3">
        <v>0.64557724027949903</v>
      </c>
      <c r="N51" s="3">
        <v>2.64288847205E-2</v>
      </c>
      <c r="O51" s="3"/>
      <c r="P51" s="3">
        <v>0.32799387500000005</v>
      </c>
      <c r="Q51" s="2" t="s">
        <v>1</v>
      </c>
      <c r="R51" s="2" t="s">
        <v>35</v>
      </c>
      <c r="S51" s="2"/>
      <c r="T51" s="3">
        <v>0.62719159191049978</v>
      </c>
      <c r="U51" s="3">
        <v>7.4207908089499952E-2</v>
      </c>
      <c r="V51" s="3"/>
      <c r="W51" s="3">
        <v>0.29860050000000027</v>
      </c>
    </row>
    <row r="52" spans="1:23" x14ac:dyDescent="0.2">
      <c r="A52" s="5" t="s">
        <v>264</v>
      </c>
      <c r="B52" s="5" t="s">
        <v>38</v>
      </c>
      <c r="C52" s="4">
        <v>10405</v>
      </c>
      <c r="D52" s="4" t="s">
        <v>207</v>
      </c>
      <c r="E52" s="17">
        <v>-19.54</v>
      </c>
      <c r="F52" s="17">
        <v>-43.94</v>
      </c>
      <c r="G52" s="4" t="s">
        <v>129</v>
      </c>
      <c r="H52" s="4" t="s">
        <v>282</v>
      </c>
      <c r="I52" s="5"/>
      <c r="J52" s="2"/>
      <c r="K52" s="2"/>
      <c r="L52" s="2"/>
      <c r="M52" s="3"/>
      <c r="N52" s="3"/>
      <c r="O52" s="3"/>
      <c r="P52" s="3"/>
      <c r="Q52" s="2" t="s">
        <v>1</v>
      </c>
      <c r="R52" s="2" t="s">
        <v>297</v>
      </c>
      <c r="S52" s="2"/>
      <c r="T52" s="3">
        <v>0.62469015734275002</v>
      </c>
      <c r="U52" s="3">
        <v>7.8580342657250002E-2</v>
      </c>
      <c r="V52" s="3"/>
      <c r="W52" s="3">
        <v>0.29672950000000009</v>
      </c>
    </row>
    <row r="53" spans="1:23" x14ac:dyDescent="0.2">
      <c r="A53" s="5" t="s">
        <v>264</v>
      </c>
      <c r="B53" s="5" t="s">
        <v>38</v>
      </c>
      <c r="C53" s="4">
        <v>10405</v>
      </c>
      <c r="D53" s="4" t="s">
        <v>207</v>
      </c>
      <c r="E53" s="17">
        <v>-19.54</v>
      </c>
      <c r="F53" s="17">
        <v>-43.94</v>
      </c>
      <c r="G53" s="4" t="s">
        <v>129</v>
      </c>
      <c r="H53" s="4" t="s">
        <v>282</v>
      </c>
      <c r="I53" s="5"/>
      <c r="J53" s="2"/>
      <c r="K53" s="2"/>
      <c r="L53" s="2"/>
      <c r="M53" s="3"/>
      <c r="N53" s="3"/>
      <c r="O53" s="3"/>
      <c r="P53" s="3"/>
      <c r="Q53" s="2" t="s">
        <v>1</v>
      </c>
      <c r="R53" s="2" t="s">
        <v>298</v>
      </c>
      <c r="S53" s="2"/>
      <c r="T53" s="3">
        <v>0.62548905541049948</v>
      </c>
      <c r="U53" s="3">
        <v>7.8497194589499997E-2</v>
      </c>
      <c r="V53" s="3"/>
      <c r="W53" s="3">
        <v>0.29601374999999996</v>
      </c>
    </row>
    <row r="54" spans="1:23" x14ac:dyDescent="0.2">
      <c r="A54" s="5" t="s">
        <v>264</v>
      </c>
      <c r="B54" s="5" t="s">
        <v>38</v>
      </c>
      <c r="C54" s="4">
        <v>10405</v>
      </c>
      <c r="D54" s="4" t="s">
        <v>207</v>
      </c>
      <c r="E54" s="17">
        <v>-19.54</v>
      </c>
      <c r="F54" s="17">
        <v>-43.94</v>
      </c>
      <c r="G54" s="4" t="s">
        <v>129</v>
      </c>
      <c r="H54" s="4" t="s">
        <v>282</v>
      </c>
      <c r="I54" s="5"/>
      <c r="J54" s="2"/>
      <c r="K54" s="2"/>
      <c r="L54" s="2"/>
      <c r="M54" s="3"/>
      <c r="N54" s="3"/>
      <c r="O54" s="3"/>
      <c r="P54" s="3"/>
      <c r="Q54" s="2" t="s">
        <v>1</v>
      </c>
      <c r="R54" s="2" t="s">
        <v>299</v>
      </c>
      <c r="S54" s="2"/>
      <c r="T54" s="3">
        <v>0.62553513569299968</v>
      </c>
      <c r="U54" s="3">
        <v>7.8476364306999974E-2</v>
      </c>
      <c r="V54" s="3"/>
      <c r="W54" s="3">
        <v>0.29598849999999999</v>
      </c>
    </row>
    <row r="55" spans="1:23" x14ac:dyDescent="0.2">
      <c r="A55" s="5" t="s">
        <v>264</v>
      </c>
      <c r="B55" s="5" t="s">
        <v>38</v>
      </c>
      <c r="C55" s="4">
        <v>10405</v>
      </c>
      <c r="D55" s="4" t="s">
        <v>207</v>
      </c>
      <c r="E55" s="17">
        <v>-19.54</v>
      </c>
      <c r="F55" s="17">
        <v>-43.94</v>
      </c>
      <c r="G55" s="4" t="s">
        <v>129</v>
      </c>
      <c r="H55" s="4" t="s">
        <v>282</v>
      </c>
      <c r="I55" s="5"/>
      <c r="J55" s="2"/>
      <c r="K55" s="2"/>
      <c r="L55" s="2"/>
      <c r="M55" s="3"/>
      <c r="N55" s="3"/>
      <c r="O55" s="3"/>
      <c r="P55" s="3"/>
      <c r="Q55" s="2" t="s">
        <v>1</v>
      </c>
      <c r="R55" s="2" t="s">
        <v>27</v>
      </c>
      <c r="S55" s="2"/>
      <c r="T55" s="3">
        <v>0.62428104098874981</v>
      </c>
      <c r="U55" s="3">
        <v>8.0065209011249999E-2</v>
      </c>
      <c r="V55" s="3"/>
      <c r="W55" s="3">
        <v>0.29565374999999994</v>
      </c>
    </row>
    <row r="56" spans="1:23" x14ac:dyDescent="0.2">
      <c r="A56" s="5" t="s">
        <v>264</v>
      </c>
      <c r="B56" s="5" t="s">
        <v>39</v>
      </c>
      <c r="C56" s="4">
        <v>10154</v>
      </c>
      <c r="D56" s="4" t="s">
        <v>205</v>
      </c>
      <c r="E56" s="17">
        <v>-19.54</v>
      </c>
      <c r="F56" s="17">
        <v>-43.94</v>
      </c>
      <c r="G56" s="4" t="s">
        <v>129</v>
      </c>
      <c r="H56" s="4" t="s">
        <v>282</v>
      </c>
      <c r="I56" s="5" t="s">
        <v>287</v>
      </c>
      <c r="J56" s="2" t="s">
        <v>1</v>
      </c>
      <c r="K56" s="2" t="s">
        <v>108</v>
      </c>
      <c r="L56" s="2"/>
      <c r="M56" s="3">
        <v>0.66677868985737498</v>
      </c>
      <c r="N56" s="3">
        <v>0.107370560142625</v>
      </c>
      <c r="O56" s="3"/>
      <c r="P56" s="3">
        <v>0.22585075000000016</v>
      </c>
      <c r="Q56" s="2" t="s">
        <v>1</v>
      </c>
      <c r="R56" s="2" t="s">
        <v>108</v>
      </c>
      <c r="S56" s="2"/>
      <c r="T56" s="3">
        <v>0.65132541843250003</v>
      </c>
      <c r="U56" s="3">
        <v>0.13520758156750001</v>
      </c>
      <c r="V56" s="3"/>
      <c r="W56" s="3">
        <v>0.21346700000000007</v>
      </c>
    </row>
    <row r="57" spans="1:23" x14ac:dyDescent="0.2">
      <c r="A57" s="5" t="s">
        <v>264</v>
      </c>
      <c r="B57" s="5" t="s">
        <v>39</v>
      </c>
      <c r="C57" s="4">
        <v>10154</v>
      </c>
      <c r="D57" s="4" t="s">
        <v>205</v>
      </c>
      <c r="E57" s="17">
        <v>-19.54</v>
      </c>
      <c r="F57" s="17">
        <v>-43.94</v>
      </c>
      <c r="G57" s="4" t="s">
        <v>129</v>
      </c>
      <c r="H57" s="4" t="s">
        <v>282</v>
      </c>
      <c r="I57" s="5"/>
      <c r="J57" s="2" t="s">
        <v>1</v>
      </c>
      <c r="K57" s="2" t="s">
        <v>114</v>
      </c>
      <c r="L57" s="2"/>
      <c r="M57" s="3">
        <v>0.65669112600199897</v>
      </c>
      <c r="N57" s="3">
        <v>8.1887873998000002E-2</v>
      </c>
      <c r="O57" s="3"/>
      <c r="P57" s="3">
        <v>0.26142100000000001</v>
      </c>
      <c r="Q57" s="2" t="s">
        <v>1</v>
      </c>
      <c r="R57" s="2" t="s">
        <v>114</v>
      </c>
      <c r="S57" s="2"/>
      <c r="T57" s="3">
        <v>0.64248466189324993</v>
      </c>
      <c r="U57" s="3">
        <v>0.10481133810674975</v>
      </c>
      <c r="V57" s="3"/>
      <c r="W57" s="3">
        <v>0.25270400000000026</v>
      </c>
    </row>
    <row r="58" spans="1:23" x14ac:dyDescent="0.2">
      <c r="A58" s="5" t="s">
        <v>264</v>
      </c>
      <c r="B58" s="5" t="s">
        <v>39</v>
      </c>
      <c r="C58" s="4">
        <v>10154</v>
      </c>
      <c r="D58" s="4" t="s">
        <v>205</v>
      </c>
      <c r="E58" s="17">
        <v>-19.54</v>
      </c>
      <c r="F58" s="17">
        <v>-43.94</v>
      </c>
      <c r="G58" s="4" t="s">
        <v>129</v>
      </c>
      <c r="H58" s="4" t="s">
        <v>282</v>
      </c>
      <c r="I58" s="5"/>
      <c r="J58" s="2" t="s">
        <v>1</v>
      </c>
      <c r="K58" s="2" t="s">
        <v>107</v>
      </c>
      <c r="L58" s="2"/>
      <c r="M58" s="3">
        <v>0.66511431031949997</v>
      </c>
      <c r="N58" s="3">
        <v>7.5115189680500002E-2</v>
      </c>
      <c r="O58" s="3"/>
      <c r="P58" s="3">
        <v>0.25977050000000013</v>
      </c>
      <c r="Q58" s="2" t="s">
        <v>1</v>
      </c>
      <c r="R58" s="2" t="s">
        <v>107</v>
      </c>
      <c r="S58" s="2"/>
      <c r="T58" s="3">
        <v>0.64681262722974997</v>
      </c>
      <c r="U58" s="3">
        <v>0.10233312277024975</v>
      </c>
      <c r="V58" s="3"/>
      <c r="W58" s="3">
        <v>0.25085425000000039</v>
      </c>
    </row>
    <row r="59" spans="1:23" x14ac:dyDescent="0.2">
      <c r="A59" s="5" t="s">
        <v>264</v>
      </c>
      <c r="B59" s="5" t="s">
        <v>39</v>
      </c>
      <c r="C59" s="4">
        <v>10154</v>
      </c>
      <c r="D59" s="4" t="s">
        <v>205</v>
      </c>
      <c r="E59" s="17">
        <v>-19.54</v>
      </c>
      <c r="F59" s="17">
        <v>-43.94</v>
      </c>
      <c r="G59" s="4" t="s">
        <v>129</v>
      </c>
      <c r="H59" s="4" t="s">
        <v>282</v>
      </c>
      <c r="I59" s="5"/>
      <c r="J59" s="2" t="s">
        <v>1</v>
      </c>
      <c r="K59" s="2" t="s">
        <v>113</v>
      </c>
      <c r="L59" s="2"/>
      <c r="M59" s="3">
        <v>0.64943891724862501</v>
      </c>
      <c r="N59" s="3">
        <v>7.8063082751374996E-2</v>
      </c>
      <c r="O59" s="3"/>
      <c r="P59" s="3">
        <v>0.27249800000000013</v>
      </c>
      <c r="Q59" s="2"/>
      <c r="R59" s="2"/>
      <c r="S59" s="2"/>
      <c r="T59" s="3"/>
      <c r="U59" s="3"/>
      <c r="V59" s="3"/>
      <c r="W59" s="3"/>
    </row>
    <row r="60" spans="1:23" x14ac:dyDescent="0.2">
      <c r="A60" s="5" t="s">
        <v>264</v>
      </c>
      <c r="B60" s="5" t="s">
        <v>39</v>
      </c>
      <c r="C60" s="4">
        <v>10154</v>
      </c>
      <c r="D60" s="4" t="s">
        <v>205</v>
      </c>
      <c r="E60" s="17">
        <v>-19.54</v>
      </c>
      <c r="F60" s="17">
        <v>-43.94</v>
      </c>
      <c r="G60" s="4" t="s">
        <v>129</v>
      </c>
      <c r="H60" s="4" t="s">
        <v>282</v>
      </c>
      <c r="I60" s="5"/>
      <c r="J60" s="2" t="s">
        <v>1</v>
      </c>
      <c r="K60" s="2" t="s">
        <v>115</v>
      </c>
      <c r="L60" s="2"/>
      <c r="M60" s="3">
        <v>0.60562726911874998</v>
      </c>
      <c r="N60" s="3">
        <v>0.11461935588125</v>
      </c>
      <c r="O60" s="3"/>
      <c r="P60" s="3">
        <v>0.27975337500000025</v>
      </c>
      <c r="Q60" s="2"/>
      <c r="R60" s="2"/>
      <c r="S60" s="2"/>
      <c r="T60" s="3"/>
      <c r="U60" s="3"/>
      <c r="V60" s="3"/>
      <c r="W60" s="3"/>
    </row>
    <row r="61" spans="1:23" x14ac:dyDescent="0.2">
      <c r="A61" s="5" t="s">
        <v>264</v>
      </c>
      <c r="B61" s="5" t="s">
        <v>39</v>
      </c>
      <c r="C61" s="4">
        <v>10154</v>
      </c>
      <c r="D61" s="4" t="s">
        <v>205</v>
      </c>
      <c r="E61" s="17">
        <v>-19.54</v>
      </c>
      <c r="F61" s="17">
        <v>-43.94</v>
      </c>
      <c r="G61" s="4" t="s">
        <v>129</v>
      </c>
      <c r="H61" s="4" t="s">
        <v>282</v>
      </c>
      <c r="I61" s="5"/>
      <c r="J61" s="2" t="s">
        <v>1</v>
      </c>
      <c r="K61" s="2" t="s">
        <v>118</v>
      </c>
      <c r="L61" s="2"/>
      <c r="M61" s="3">
        <v>0.64998480344412501</v>
      </c>
      <c r="N61" s="3">
        <v>7.7001571555875004E-2</v>
      </c>
      <c r="O61" s="3"/>
      <c r="P61" s="3">
        <v>0.27301362499999998</v>
      </c>
      <c r="Q61" s="2"/>
      <c r="R61" s="2"/>
      <c r="S61" s="2"/>
      <c r="T61" s="3"/>
      <c r="U61" s="3"/>
      <c r="V61" s="3"/>
      <c r="W61" s="3"/>
    </row>
    <row r="62" spans="1:23" x14ac:dyDescent="0.2">
      <c r="A62" s="5" t="s">
        <v>264</v>
      </c>
      <c r="B62" s="5" t="s">
        <v>39</v>
      </c>
      <c r="C62" s="4">
        <v>10154</v>
      </c>
      <c r="D62" s="4" t="s">
        <v>205</v>
      </c>
      <c r="E62" s="17">
        <v>-19.54</v>
      </c>
      <c r="F62" s="17">
        <v>-43.94</v>
      </c>
      <c r="G62" s="4" t="s">
        <v>129</v>
      </c>
      <c r="H62" s="4" t="s">
        <v>282</v>
      </c>
      <c r="I62" s="5"/>
      <c r="J62" s="2" t="s">
        <v>1</v>
      </c>
      <c r="K62" s="2" t="s">
        <v>116</v>
      </c>
      <c r="L62" s="2"/>
      <c r="M62" s="3">
        <v>0.65009567643724997</v>
      </c>
      <c r="N62" s="3">
        <v>7.7518073562750006E-2</v>
      </c>
      <c r="O62" s="3"/>
      <c r="P62" s="3">
        <v>0.27238625</v>
      </c>
      <c r="Q62" s="2"/>
      <c r="R62" s="2"/>
      <c r="S62" s="2"/>
      <c r="T62" s="3"/>
      <c r="U62" s="3"/>
      <c r="V62" s="3"/>
      <c r="W62" s="3"/>
    </row>
    <row r="63" spans="1:23" x14ac:dyDescent="0.2">
      <c r="A63" s="5" t="s">
        <v>264</v>
      </c>
      <c r="B63" s="5" t="s">
        <v>39</v>
      </c>
      <c r="C63" s="4">
        <v>10154</v>
      </c>
      <c r="D63" s="4" t="s">
        <v>205</v>
      </c>
      <c r="E63" s="17">
        <v>-19.54</v>
      </c>
      <c r="F63" s="17">
        <v>-43.94</v>
      </c>
      <c r="G63" s="4" t="s">
        <v>129</v>
      </c>
      <c r="H63" s="4" t="s">
        <v>282</v>
      </c>
      <c r="I63" s="5"/>
      <c r="J63" s="2" t="s">
        <v>1</v>
      </c>
      <c r="K63" s="2" t="s">
        <v>117</v>
      </c>
      <c r="L63" s="2"/>
      <c r="M63" s="3">
        <v>0.64745939916949902</v>
      </c>
      <c r="N63" s="3">
        <v>7.8059225830499998E-2</v>
      </c>
      <c r="O63" s="3"/>
      <c r="P63" s="3">
        <v>0.27448137500000036</v>
      </c>
      <c r="Q63" s="2"/>
      <c r="R63" s="2"/>
      <c r="S63" s="2"/>
      <c r="T63" s="3"/>
      <c r="U63" s="3"/>
      <c r="V63" s="3"/>
      <c r="W63" s="3"/>
    </row>
    <row r="64" spans="1:23" x14ac:dyDescent="0.2">
      <c r="A64" s="5" t="s">
        <v>264</v>
      </c>
      <c r="B64" s="5" t="s">
        <v>40</v>
      </c>
      <c r="C64" s="4">
        <v>10271</v>
      </c>
      <c r="D64" s="4" t="s">
        <v>206</v>
      </c>
      <c r="E64" s="17">
        <v>-19.54</v>
      </c>
      <c r="F64" s="17">
        <v>-43.94</v>
      </c>
      <c r="G64" s="4" t="s">
        <v>129</v>
      </c>
      <c r="H64" s="4" t="s">
        <v>282</v>
      </c>
      <c r="I64" s="5" t="s">
        <v>287</v>
      </c>
      <c r="J64" s="2" t="s">
        <v>1</v>
      </c>
      <c r="K64" s="2"/>
      <c r="L64" s="2"/>
      <c r="M64" s="3">
        <v>0.69734724999999997</v>
      </c>
      <c r="N64" s="3"/>
      <c r="O64" s="3"/>
      <c r="P64" s="3">
        <v>0.30265275000000003</v>
      </c>
      <c r="Q64" s="2" t="s">
        <v>1</v>
      </c>
      <c r="R64" s="2" t="s">
        <v>108</v>
      </c>
      <c r="S64" s="2"/>
      <c r="T64" s="3">
        <v>0.6593087814295</v>
      </c>
      <c r="U64" s="3">
        <v>0.16629496857050002</v>
      </c>
      <c r="V64" s="3"/>
      <c r="W64" s="3">
        <v>0.17439625000000003</v>
      </c>
    </row>
    <row r="65" spans="1:23" x14ac:dyDescent="0.2">
      <c r="A65" s="5" t="s">
        <v>264</v>
      </c>
      <c r="B65" s="5" t="s">
        <v>40</v>
      </c>
      <c r="C65" s="4">
        <v>10271</v>
      </c>
      <c r="D65" s="4" t="s">
        <v>206</v>
      </c>
      <c r="E65" s="17">
        <v>-19.54</v>
      </c>
      <c r="F65" s="17">
        <v>-43.94</v>
      </c>
      <c r="G65" s="4" t="s">
        <v>129</v>
      </c>
      <c r="H65" s="4" t="s">
        <v>282</v>
      </c>
      <c r="I65" s="5"/>
      <c r="J65" s="2"/>
      <c r="K65" s="2"/>
      <c r="L65" s="2"/>
      <c r="M65" s="3"/>
      <c r="N65" s="3"/>
      <c r="O65" s="3"/>
      <c r="P65" s="3"/>
      <c r="Q65" s="2" t="s">
        <v>1</v>
      </c>
      <c r="R65" s="2" t="s">
        <v>114</v>
      </c>
      <c r="S65" s="2"/>
      <c r="T65" s="3">
        <v>0.64797588066974998</v>
      </c>
      <c r="U65" s="3">
        <v>0.13335761933024975</v>
      </c>
      <c r="V65" s="3"/>
      <c r="W65" s="3">
        <v>0.2186665000000001</v>
      </c>
    </row>
    <row r="66" spans="1:23" x14ac:dyDescent="0.2">
      <c r="A66" s="5" t="s">
        <v>264</v>
      </c>
      <c r="B66" s="5" t="s">
        <v>40</v>
      </c>
      <c r="C66" s="4">
        <v>10271</v>
      </c>
      <c r="D66" s="4" t="s">
        <v>206</v>
      </c>
      <c r="E66" s="17">
        <v>-19.54</v>
      </c>
      <c r="F66" s="17">
        <v>-43.94</v>
      </c>
      <c r="G66" s="4" t="s">
        <v>129</v>
      </c>
      <c r="H66" s="4" t="s">
        <v>282</v>
      </c>
      <c r="I66" s="5"/>
      <c r="J66" s="2"/>
      <c r="K66" s="2"/>
      <c r="L66" s="2"/>
      <c r="M66" s="3"/>
      <c r="N66" s="3"/>
      <c r="O66" s="3"/>
      <c r="P66" s="3"/>
      <c r="Q66" s="2" t="s">
        <v>1</v>
      </c>
      <c r="R66" s="2" t="s">
        <v>107</v>
      </c>
      <c r="S66" s="2"/>
      <c r="T66" s="3">
        <v>0.65524315358574947</v>
      </c>
      <c r="U66" s="3">
        <v>0.12963359641424949</v>
      </c>
      <c r="V66" s="3"/>
      <c r="W66" s="3">
        <v>0.21512325000000021</v>
      </c>
    </row>
    <row r="67" spans="1:23" x14ac:dyDescent="0.2">
      <c r="A67" s="5" t="s">
        <v>227</v>
      </c>
      <c r="B67" s="5" t="s">
        <v>41</v>
      </c>
      <c r="C67" s="4">
        <v>6075</v>
      </c>
      <c r="D67" s="4" t="s">
        <v>182</v>
      </c>
      <c r="E67" s="17">
        <v>54.300277999999999</v>
      </c>
      <c r="F67" s="17">
        <v>-130.618889</v>
      </c>
      <c r="G67" s="4" t="s">
        <v>129</v>
      </c>
      <c r="H67" s="4" t="s">
        <v>258</v>
      </c>
      <c r="I67" s="5" t="s">
        <v>125</v>
      </c>
      <c r="J67" s="2" t="s">
        <v>1</v>
      </c>
      <c r="K67" s="2"/>
      <c r="L67" s="2"/>
      <c r="M67" s="3">
        <v>0.70187924999999973</v>
      </c>
      <c r="N67" s="3"/>
      <c r="O67" s="3"/>
      <c r="P67" s="3">
        <v>0.29812075000000027</v>
      </c>
      <c r="Q67" s="2" t="s">
        <v>1</v>
      </c>
      <c r="R67" s="2"/>
      <c r="S67" s="2"/>
      <c r="T67" s="3">
        <v>0.6928852499999999</v>
      </c>
      <c r="U67" s="3"/>
      <c r="V67" s="3"/>
      <c r="W67" s="3">
        <v>0.3071147500000001</v>
      </c>
    </row>
    <row r="68" spans="1:23" x14ac:dyDescent="0.2">
      <c r="A68" s="5" t="s">
        <v>228</v>
      </c>
      <c r="B68" s="5" t="s">
        <v>42</v>
      </c>
      <c r="C68" s="14">
        <v>7619</v>
      </c>
      <c r="D68" s="4" t="s">
        <v>188</v>
      </c>
      <c r="E68" s="17">
        <v>51.3</v>
      </c>
      <c r="F68" s="17">
        <v>-121.77</v>
      </c>
      <c r="G68" s="4" t="s">
        <v>127</v>
      </c>
      <c r="H68" s="4" t="s">
        <v>282</v>
      </c>
      <c r="I68" s="5" t="s">
        <v>125</v>
      </c>
      <c r="J68" s="2" t="s">
        <v>1</v>
      </c>
      <c r="K68" s="2" t="s">
        <v>2</v>
      </c>
      <c r="L68" s="2"/>
      <c r="M68" s="3">
        <v>0.65986981608924999</v>
      </c>
      <c r="N68" s="3">
        <v>2.7057683910749999E-2</v>
      </c>
      <c r="O68" s="3"/>
      <c r="P68" s="3">
        <v>0.31307250000000014</v>
      </c>
      <c r="Q68" s="2" t="s">
        <v>1</v>
      </c>
      <c r="R68" s="2"/>
      <c r="S68" s="2"/>
      <c r="T68" s="3">
        <v>0.68441675000000002</v>
      </c>
      <c r="U68" s="3"/>
      <c r="V68" s="3"/>
      <c r="W68" s="3">
        <v>0.31558324999999998</v>
      </c>
    </row>
    <row r="69" spans="1:23" x14ac:dyDescent="0.2">
      <c r="A69" s="5" t="s">
        <v>43</v>
      </c>
      <c r="B69" s="5" t="s">
        <v>43</v>
      </c>
      <c r="C69" s="4" t="s">
        <v>292</v>
      </c>
      <c r="D69" s="4" t="s">
        <v>292</v>
      </c>
      <c r="E69" s="17">
        <v>-25</v>
      </c>
      <c r="F69" s="17">
        <v>-60</v>
      </c>
      <c r="G69" s="4" t="s">
        <v>125</v>
      </c>
      <c r="H69" s="4" t="s">
        <v>213</v>
      </c>
      <c r="I69" s="5" t="s">
        <v>125</v>
      </c>
      <c r="J69" s="2" t="s">
        <v>1</v>
      </c>
      <c r="K69" s="2"/>
      <c r="L69" s="2"/>
      <c r="M69" s="3">
        <v>0.68705974999999964</v>
      </c>
      <c r="N69" s="3"/>
      <c r="O69" s="3"/>
      <c r="P69" s="3">
        <v>0.31294025000000036</v>
      </c>
      <c r="Q69" s="2" t="s">
        <v>1</v>
      </c>
      <c r="R69" s="2"/>
      <c r="S69" s="2"/>
      <c r="T69" s="3">
        <v>0.68720825000000008</v>
      </c>
      <c r="U69" s="3"/>
      <c r="V69" s="3"/>
      <c r="W69" s="3">
        <v>0.31279174999999992</v>
      </c>
    </row>
    <row r="70" spans="1:23" x14ac:dyDescent="0.2">
      <c r="A70" s="5" t="s">
        <v>229</v>
      </c>
      <c r="B70" s="5" t="s">
        <v>44</v>
      </c>
      <c r="C70" s="4">
        <v>5096</v>
      </c>
      <c r="D70" s="4" t="s">
        <v>178</v>
      </c>
      <c r="E70" s="17">
        <v>-50.1</v>
      </c>
      <c r="F70" s="17">
        <v>-75.239999999999995</v>
      </c>
      <c r="G70" s="4" t="s">
        <v>129</v>
      </c>
      <c r="H70" s="4" t="s">
        <v>282</v>
      </c>
      <c r="I70" s="5" t="s">
        <v>125</v>
      </c>
      <c r="J70" s="2" t="s">
        <v>1</v>
      </c>
      <c r="K70" s="2" t="s">
        <v>45</v>
      </c>
      <c r="L70" s="2"/>
      <c r="M70" s="3">
        <v>0.65890452106999975</v>
      </c>
      <c r="N70" s="3">
        <v>4.8571228929999953E-2</v>
      </c>
      <c r="O70" s="3"/>
      <c r="P70" s="3">
        <v>0.29252425000000004</v>
      </c>
      <c r="Q70" s="2" t="s">
        <v>1</v>
      </c>
      <c r="R70" s="2"/>
      <c r="S70" s="2"/>
      <c r="T70" s="3">
        <v>0.68885474999999996</v>
      </c>
      <c r="U70" s="3"/>
      <c r="V70" s="3"/>
      <c r="W70" s="3">
        <v>0.31114525000000026</v>
      </c>
    </row>
    <row r="71" spans="1:23" x14ac:dyDescent="0.2">
      <c r="A71" s="5" t="s">
        <v>230</v>
      </c>
      <c r="B71" s="5" t="s">
        <v>46</v>
      </c>
      <c r="C71" s="4">
        <v>595</v>
      </c>
      <c r="D71" s="4" t="s">
        <v>139</v>
      </c>
      <c r="E71" s="17">
        <v>-33.366666670000001</v>
      </c>
      <c r="F71" s="17">
        <v>-70.666666669999998</v>
      </c>
      <c r="G71" s="4" t="s">
        <v>129</v>
      </c>
      <c r="H71" s="4" t="s">
        <v>257</v>
      </c>
      <c r="I71" s="5" t="s">
        <v>125</v>
      </c>
      <c r="J71" s="2" t="s">
        <v>1</v>
      </c>
      <c r="K71" s="2"/>
      <c r="L71" s="2"/>
      <c r="M71" s="3">
        <v>0.68250699999999975</v>
      </c>
      <c r="N71" s="3"/>
      <c r="O71" s="3"/>
      <c r="P71" s="3">
        <v>0.31749300000000025</v>
      </c>
      <c r="Q71" s="2" t="s">
        <v>1</v>
      </c>
      <c r="R71" s="2"/>
      <c r="S71" s="2"/>
      <c r="T71" s="3">
        <v>0.68096075</v>
      </c>
      <c r="U71" s="3"/>
      <c r="V71" s="3"/>
      <c r="W71" s="3">
        <v>0.31903925</v>
      </c>
    </row>
    <row r="72" spans="1:23" x14ac:dyDescent="0.2">
      <c r="A72" s="5" t="s">
        <v>230</v>
      </c>
      <c r="B72" s="5" t="s">
        <v>47</v>
      </c>
      <c r="C72" s="4">
        <v>825</v>
      </c>
      <c r="D72" s="4" t="s">
        <v>148</v>
      </c>
      <c r="E72" s="17">
        <v>-33.366666670000001</v>
      </c>
      <c r="F72" s="17">
        <v>-70.666666669999998</v>
      </c>
      <c r="G72" s="4" t="s">
        <v>129</v>
      </c>
      <c r="H72" s="4" t="s">
        <v>257</v>
      </c>
      <c r="I72" s="5" t="s">
        <v>125</v>
      </c>
      <c r="J72" s="2" t="s">
        <v>1</v>
      </c>
      <c r="K72" s="2"/>
      <c r="L72" s="2"/>
      <c r="M72" s="3">
        <v>0.70106774999999999</v>
      </c>
      <c r="N72" s="3"/>
      <c r="O72" s="3"/>
      <c r="P72" s="3">
        <v>0.29893225000000001</v>
      </c>
      <c r="Q72" s="2" t="s">
        <v>1</v>
      </c>
      <c r="R72" s="2"/>
      <c r="S72" s="2"/>
      <c r="T72" s="3">
        <v>0.68840499999999993</v>
      </c>
      <c r="U72" s="3"/>
      <c r="V72" s="3"/>
      <c r="W72" s="3">
        <v>0.31159500000000007</v>
      </c>
    </row>
    <row r="73" spans="1:23" x14ac:dyDescent="0.2">
      <c r="A73" s="5" t="s">
        <v>271</v>
      </c>
      <c r="B73" s="5" t="s">
        <v>48</v>
      </c>
      <c r="C73" s="4">
        <v>100</v>
      </c>
      <c r="D73" s="4" t="s">
        <v>130</v>
      </c>
      <c r="E73" s="17">
        <v>-53.9</v>
      </c>
      <c r="F73" s="17">
        <v>-71.17</v>
      </c>
      <c r="G73" s="4" t="s">
        <v>129</v>
      </c>
      <c r="H73" s="4" t="s">
        <v>258</v>
      </c>
      <c r="I73" s="5" t="s">
        <v>125</v>
      </c>
      <c r="J73" s="2" t="s">
        <v>1</v>
      </c>
      <c r="K73" s="2" t="s">
        <v>2</v>
      </c>
      <c r="L73" s="2"/>
      <c r="M73" s="3">
        <v>0.66578773254275003</v>
      </c>
      <c r="N73" s="3">
        <v>2.8812017457250001E-2</v>
      </c>
      <c r="O73" s="3"/>
      <c r="P73" s="3">
        <v>0.30540025000000015</v>
      </c>
      <c r="Q73" s="2" t="s">
        <v>1</v>
      </c>
      <c r="R73" s="2"/>
      <c r="S73" s="2"/>
      <c r="T73" s="3">
        <v>0.67518824999999905</v>
      </c>
      <c r="U73" s="3"/>
      <c r="V73" s="3"/>
      <c r="W73" s="3">
        <v>0.32481175000000023</v>
      </c>
    </row>
    <row r="74" spans="1:23" x14ac:dyDescent="0.2">
      <c r="A74" s="5" t="s">
        <v>231</v>
      </c>
      <c r="B74" s="5" t="s">
        <v>49</v>
      </c>
      <c r="C74" s="4">
        <v>862</v>
      </c>
      <c r="D74" s="4" t="s">
        <v>151</v>
      </c>
      <c r="E74" s="17">
        <v>-52.35</v>
      </c>
      <c r="F74" s="17">
        <v>-70.966666669999995</v>
      </c>
      <c r="G74" s="4" t="s">
        <v>127</v>
      </c>
      <c r="H74" s="4" t="s">
        <v>254</v>
      </c>
      <c r="I74" s="5" t="s">
        <v>125</v>
      </c>
      <c r="J74" s="2" t="s">
        <v>1</v>
      </c>
      <c r="K74" s="2"/>
      <c r="L74" s="2"/>
      <c r="M74" s="3">
        <v>0.68850324999999968</v>
      </c>
      <c r="N74" s="3"/>
      <c r="O74" s="3"/>
      <c r="P74" s="3">
        <v>0.31149675000000032</v>
      </c>
      <c r="Q74" s="2" t="s">
        <v>1</v>
      </c>
      <c r="R74" s="2"/>
      <c r="S74" s="2"/>
      <c r="T74" s="3">
        <v>0.68645025000000004</v>
      </c>
      <c r="U74" s="3"/>
      <c r="V74" s="3"/>
      <c r="W74" s="3">
        <v>0.31354974999999996</v>
      </c>
    </row>
    <row r="75" spans="1:23" x14ac:dyDescent="0.2">
      <c r="A75" s="5" t="s">
        <v>231</v>
      </c>
      <c r="B75" s="5" t="s">
        <v>50</v>
      </c>
      <c r="C75" s="4">
        <v>1186</v>
      </c>
      <c r="D75" s="4" t="s">
        <v>160</v>
      </c>
      <c r="E75" s="17">
        <v>-49.139722220000003</v>
      </c>
      <c r="F75" s="17">
        <v>-74.451944440000005</v>
      </c>
      <c r="G75" s="4" t="s">
        <v>129</v>
      </c>
      <c r="H75" s="4" t="s">
        <v>254</v>
      </c>
      <c r="I75" s="5" t="s">
        <v>125</v>
      </c>
      <c r="J75" s="2" t="s">
        <v>1</v>
      </c>
      <c r="K75" s="2" t="s">
        <v>119</v>
      </c>
      <c r="L75" s="2"/>
      <c r="M75" s="3">
        <v>0.64647930595662495</v>
      </c>
      <c r="N75" s="3">
        <v>3.9756069043374899E-2</v>
      </c>
      <c r="O75" s="3"/>
      <c r="P75" s="3">
        <v>0.31376462500000002</v>
      </c>
      <c r="Q75" s="2" t="s">
        <v>1</v>
      </c>
      <c r="R75" s="2"/>
      <c r="S75" s="2"/>
      <c r="T75" s="3">
        <v>0.69591775</v>
      </c>
      <c r="U75" s="3"/>
      <c r="V75" s="3"/>
      <c r="W75" s="3">
        <v>0.30408225</v>
      </c>
    </row>
    <row r="76" spans="1:23" x14ac:dyDescent="0.2">
      <c r="A76" s="5" t="s">
        <v>231</v>
      </c>
      <c r="B76" s="5" t="s">
        <v>50</v>
      </c>
      <c r="C76" s="4">
        <v>1186</v>
      </c>
      <c r="D76" s="4" t="s">
        <v>160</v>
      </c>
      <c r="E76" s="17">
        <v>-49.139722220000003</v>
      </c>
      <c r="F76" s="17">
        <v>-74.451944440000005</v>
      </c>
      <c r="G76" s="4" t="s">
        <v>129</v>
      </c>
      <c r="H76" s="4" t="s">
        <v>254</v>
      </c>
      <c r="I76" s="5"/>
      <c r="J76" s="2" t="s">
        <v>1</v>
      </c>
      <c r="K76" s="2" t="s">
        <v>120</v>
      </c>
      <c r="L76" s="2"/>
      <c r="M76" s="3">
        <v>0.64650952484699997</v>
      </c>
      <c r="N76" s="3">
        <v>3.9578475153000003E-2</v>
      </c>
      <c r="O76" s="3"/>
      <c r="P76" s="3">
        <v>0.31391200000000002</v>
      </c>
      <c r="Q76" s="2"/>
      <c r="R76" s="2"/>
      <c r="S76" s="2"/>
      <c r="T76" s="3"/>
      <c r="U76" s="3"/>
      <c r="V76" s="3"/>
      <c r="W76" s="3"/>
    </row>
    <row r="77" spans="1:23" x14ac:dyDescent="0.2">
      <c r="A77" s="5" t="s">
        <v>231</v>
      </c>
      <c r="B77" s="5" t="s">
        <v>50</v>
      </c>
      <c r="C77" s="4">
        <v>1186</v>
      </c>
      <c r="D77" s="4" t="s">
        <v>160</v>
      </c>
      <c r="E77" s="17">
        <v>-49.139722220000003</v>
      </c>
      <c r="F77" s="17">
        <v>-74.451944440000005</v>
      </c>
      <c r="G77" s="4" t="s">
        <v>129</v>
      </c>
      <c r="H77" s="4" t="s">
        <v>254</v>
      </c>
      <c r="I77" s="5"/>
      <c r="J77" s="2" t="s">
        <v>1</v>
      </c>
      <c r="K77" s="2" t="s">
        <v>45</v>
      </c>
      <c r="L77" s="2"/>
      <c r="M77" s="3">
        <v>0.64696831718312497</v>
      </c>
      <c r="N77" s="3">
        <v>3.7722307816875002E-2</v>
      </c>
      <c r="O77" s="3"/>
      <c r="P77" s="3">
        <v>0.31530937500000006</v>
      </c>
      <c r="Q77" s="2"/>
      <c r="R77" s="2"/>
      <c r="S77" s="2"/>
      <c r="T77" s="3"/>
      <c r="U77" s="3"/>
      <c r="V77" s="3"/>
      <c r="W77" s="3"/>
    </row>
    <row r="78" spans="1:23" x14ac:dyDescent="0.2">
      <c r="A78" s="5" t="s">
        <v>269</v>
      </c>
      <c r="B78" s="5" t="s">
        <v>51</v>
      </c>
      <c r="C78" s="4">
        <v>11885</v>
      </c>
      <c r="D78" s="4" t="s">
        <v>209</v>
      </c>
      <c r="E78" s="17">
        <v>-31.92</v>
      </c>
      <c r="F78" s="17">
        <v>-71.5</v>
      </c>
      <c r="G78" s="4" t="s">
        <v>129</v>
      </c>
      <c r="H78" s="4" t="s">
        <v>257</v>
      </c>
      <c r="I78" s="5" t="s">
        <v>125</v>
      </c>
      <c r="J78" s="2" t="s">
        <v>1</v>
      </c>
      <c r="K78" s="2"/>
      <c r="L78" s="2"/>
      <c r="M78" s="3">
        <v>0.67074037499999895</v>
      </c>
      <c r="N78" s="3"/>
      <c r="O78" s="3"/>
      <c r="P78" s="3">
        <v>0.329259625</v>
      </c>
      <c r="Q78" s="2" t="s">
        <v>1</v>
      </c>
      <c r="R78" s="2"/>
      <c r="S78" s="2"/>
      <c r="T78" s="3">
        <v>0.67092399999999996</v>
      </c>
      <c r="U78" s="3"/>
      <c r="V78" s="3"/>
      <c r="W78" s="3">
        <v>0.32907600000000004</v>
      </c>
    </row>
    <row r="79" spans="1:23" x14ac:dyDescent="0.2">
      <c r="A79" s="5" t="s">
        <v>232</v>
      </c>
      <c r="B79" s="5" t="s">
        <v>52</v>
      </c>
      <c r="C79" s="4">
        <v>5095</v>
      </c>
      <c r="D79" s="4" t="s">
        <v>177</v>
      </c>
      <c r="E79" s="17">
        <v>-31.92</v>
      </c>
      <c r="F79" s="17">
        <v>-71.5</v>
      </c>
      <c r="G79" s="4" t="s">
        <v>129</v>
      </c>
      <c r="H79" s="4" t="s">
        <v>257</v>
      </c>
      <c r="I79" s="5" t="s">
        <v>125</v>
      </c>
      <c r="J79" s="2" t="s">
        <v>1</v>
      </c>
      <c r="K79" s="2" t="s">
        <v>119</v>
      </c>
      <c r="L79" s="2"/>
      <c r="M79" s="3">
        <v>0.68117345983949995</v>
      </c>
      <c r="N79" s="3">
        <v>2.5567915160499999E-2</v>
      </c>
      <c r="O79" s="3"/>
      <c r="P79" s="3">
        <v>0.29325862500000011</v>
      </c>
      <c r="Q79" s="2" t="s">
        <v>1</v>
      </c>
      <c r="R79" s="2"/>
      <c r="S79" s="2"/>
      <c r="T79" s="3">
        <v>0.69003199999999998</v>
      </c>
      <c r="U79" s="3"/>
      <c r="V79" s="3"/>
      <c r="W79" s="3">
        <v>0.30996800000000002</v>
      </c>
    </row>
    <row r="80" spans="1:23" x14ac:dyDescent="0.2">
      <c r="A80" s="5" t="s">
        <v>232</v>
      </c>
      <c r="B80" s="5" t="s">
        <v>52</v>
      </c>
      <c r="C80" s="4">
        <v>5095</v>
      </c>
      <c r="D80" s="4" t="s">
        <v>177</v>
      </c>
      <c r="E80" s="17">
        <v>-31.92</v>
      </c>
      <c r="F80" s="17">
        <v>-71.5</v>
      </c>
      <c r="G80" s="4" t="s">
        <v>129</v>
      </c>
      <c r="H80" s="4" t="s">
        <v>257</v>
      </c>
      <c r="I80" s="5"/>
      <c r="J80" s="2" t="s">
        <v>1</v>
      </c>
      <c r="K80" s="2" t="s">
        <v>120</v>
      </c>
      <c r="L80" s="2"/>
      <c r="M80" s="3">
        <v>0.68122548557325002</v>
      </c>
      <c r="N80" s="3">
        <v>2.5493889426749902E-2</v>
      </c>
      <c r="O80" s="3"/>
      <c r="P80" s="3">
        <v>0.29328062499999996</v>
      </c>
      <c r="Q80" s="2"/>
      <c r="R80" s="2"/>
      <c r="S80" s="2"/>
      <c r="T80" s="3"/>
      <c r="U80" s="3"/>
      <c r="V80" s="3"/>
      <c r="W80" s="3"/>
    </row>
    <row r="81" spans="1:23" x14ac:dyDescent="0.2">
      <c r="A81" s="5" t="s">
        <v>232</v>
      </c>
      <c r="B81" s="5" t="s">
        <v>52</v>
      </c>
      <c r="C81" s="4">
        <v>5095</v>
      </c>
      <c r="D81" s="4" t="s">
        <v>177</v>
      </c>
      <c r="E81" s="17">
        <v>-31.92</v>
      </c>
      <c r="F81" s="17">
        <v>-71.5</v>
      </c>
      <c r="G81" s="4" t="s">
        <v>129</v>
      </c>
      <c r="H81" s="4" t="s">
        <v>257</v>
      </c>
      <c r="I81" s="5"/>
      <c r="J81" s="2" t="s">
        <v>1</v>
      </c>
      <c r="K81" s="2" t="s">
        <v>45</v>
      </c>
      <c r="L81" s="2"/>
      <c r="M81" s="3">
        <v>0.67978906815199902</v>
      </c>
      <c r="N81" s="3">
        <v>2.7133556847999899E-2</v>
      </c>
      <c r="O81" s="3"/>
      <c r="P81" s="3">
        <v>0.29307737500000025</v>
      </c>
      <c r="Q81" s="2"/>
      <c r="R81" s="2"/>
      <c r="S81" s="2"/>
      <c r="T81" s="3"/>
      <c r="U81" s="3"/>
      <c r="V81" s="3"/>
      <c r="W81" s="3"/>
    </row>
    <row r="82" spans="1:23" x14ac:dyDescent="0.2">
      <c r="A82" s="5" t="s">
        <v>233</v>
      </c>
      <c r="B82" s="5" t="s">
        <v>53</v>
      </c>
      <c r="C82" s="4">
        <v>645</v>
      </c>
      <c r="D82" s="4" t="s">
        <v>141</v>
      </c>
      <c r="E82" s="17">
        <v>-20.507200000000001</v>
      </c>
      <c r="F82" s="17">
        <v>-69.334599999999995</v>
      </c>
      <c r="G82" s="4" t="s">
        <v>129</v>
      </c>
      <c r="H82" s="4" t="s">
        <v>257</v>
      </c>
      <c r="I82" s="5" t="s">
        <v>125</v>
      </c>
      <c r="J82" s="2" t="s">
        <v>1</v>
      </c>
      <c r="K82" s="2"/>
      <c r="L82" s="2"/>
      <c r="M82" s="3">
        <v>0.72134999999999971</v>
      </c>
      <c r="N82" s="3"/>
      <c r="O82" s="3"/>
      <c r="P82" s="3">
        <v>0.27865000000000029</v>
      </c>
      <c r="Q82" s="2" t="s">
        <v>1</v>
      </c>
      <c r="R82" s="2"/>
      <c r="S82" s="2"/>
      <c r="T82" s="3">
        <v>0.69750824999999994</v>
      </c>
      <c r="U82" s="3"/>
      <c r="V82" s="3"/>
      <c r="W82" s="3">
        <v>0.30249175000000006</v>
      </c>
    </row>
    <row r="83" spans="1:23" x14ac:dyDescent="0.2">
      <c r="A83" s="5" t="s">
        <v>276</v>
      </c>
      <c r="B83" s="5" t="s">
        <v>54</v>
      </c>
      <c r="C83" s="4">
        <v>7293</v>
      </c>
      <c r="D83" s="4" t="s">
        <v>185</v>
      </c>
      <c r="E83" s="17">
        <v>-53.14</v>
      </c>
      <c r="F83" s="17">
        <v>-73.86</v>
      </c>
      <c r="G83" s="4" t="s">
        <v>127</v>
      </c>
      <c r="H83" s="4" t="s">
        <v>282</v>
      </c>
      <c r="I83" s="5" t="s">
        <v>125</v>
      </c>
      <c r="J83" s="2" t="s">
        <v>1</v>
      </c>
      <c r="K83" s="2"/>
      <c r="L83" s="2"/>
      <c r="M83" s="3">
        <v>0.67835875000000001</v>
      </c>
      <c r="N83" s="3"/>
      <c r="O83" s="3"/>
      <c r="P83" s="3">
        <v>0.32164124999999999</v>
      </c>
      <c r="Q83" s="2" t="s">
        <v>1</v>
      </c>
      <c r="R83" s="2" t="s">
        <v>110</v>
      </c>
      <c r="S83" s="2"/>
      <c r="T83" s="3">
        <v>0.66158091498399996</v>
      </c>
      <c r="U83" s="3">
        <v>1.3924335015999973E-2</v>
      </c>
      <c r="V83" s="3"/>
      <c r="W83" s="3">
        <v>0.32449475000000005</v>
      </c>
    </row>
    <row r="84" spans="1:23" x14ac:dyDescent="0.2">
      <c r="A84" s="5" t="s">
        <v>276</v>
      </c>
      <c r="B84" s="5" t="s">
        <v>54</v>
      </c>
      <c r="C84" s="4">
        <v>7293</v>
      </c>
      <c r="D84" s="4" t="s">
        <v>185</v>
      </c>
      <c r="E84" s="17">
        <v>-53.14</v>
      </c>
      <c r="F84" s="17">
        <v>-73.86</v>
      </c>
      <c r="G84" s="4" t="s">
        <v>127</v>
      </c>
      <c r="H84" s="4" t="s">
        <v>282</v>
      </c>
      <c r="I84" s="5"/>
      <c r="J84" s="2"/>
      <c r="K84" s="2"/>
      <c r="L84" s="2"/>
      <c r="M84" s="3"/>
      <c r="N84" s="3"/>
      <c r="O84" s="3"/>
      <c r="P84" s="3"/>
      <c r="Q84" s="2" t="s">
        <v>1</v>
      </c>
      <c r="R84" s="2" t="s">
        <v>108</v>
      </c>
      <c r="S84" s="2"/>
      <c r="T84" s="3">
        <v>0.66076807419074979</v>
      </c>
      <c r="U84" s="3">
        <v>7.4426925809249991E-2</v>
      </c>
      <c r="V84" s="3"/>
      <c r="W84" s="3">
        <v>0.26480499999999996</v>
      </c>
    </row>
    <row r="85" spans="1:23" x14ac:dyDescent="0.2">
      <c r="A85" s="5" t="s">
        <v>234</v>
      </c>
      <c r="B85" s="5" t="s">
        <v>55</v>
      </c>
      <c r="C85" s="4">
        <v>1000</v>
      </c>
      <c r="D85" s="4" t="s">
        <v>153</v>
      </c>
      <c r="E85" s="17">
        <v>-54.933333330000004</v>
      </c>
      <c r="F85" s="17">
        <v>-67.616666670000001</v>
      </c>
      <c r="G85" s="4" t="s">
        <v>129</v>
      </c>
      <c r="H85" s="4" t="s">
        <v>254</v>
      </c>
      <c r="I85" s="5" t="s">
        <v>125</v>
      </c>
      <c r="J85" s="2" t="s">
        <v>1</v>
      </c>
      <c r="K85" s="2" t="s">
        <v>45</v>
      </c>
      <c r="L85" s="2"/>
      <c r="M85" s="3">
        <v>0.64417110637999975</v>
      </c>
      <c r="N85" s="3">
        <v>4.5195393619999955E-2</v>
      </c>
      <c r="O85" s="3"/>
      <c r="P85" s="3">
        <v>0.31063350000000001</v>
      </c>
      <c r="Q85" s="2" t="s">
        <v>1</v>
      </c>
      <c r="R85" s="2"/>
      <c r="S85" s="2"/>
      <c r="T85" s="3">
        <v>0.66706824999999981</v>
      </c>
      <c r="U85" s="3"/>
      <c r="V85" s="3"/>
      <c r="W85" s="3">
        <v>0.33293175000000019</v>
      </c>
    </row>
    <row r="86" spans="1:23" x14ac:dyDescent="0.2">
      <c r="A86" s="5" t="s">
        <v>234</v>
      </c>
      <c r="B86" s="5" t="s">
        <v>56</v>
      </c>
      <c r="C86" s="4">
        <v>796</v>
      </c>
      <c r="D86" s="4" t="s">
        <v>145</v>
      </c>
      <c r="E86" s="17">
        <v>-54.933333330000004</v>
      </c>
      <c r="F86" s="17">
        <v>-67.616666670000001</v>
      </c>
      <c r="G86" s="4" t="s">
        <v>129</v>
      </c>
      <c r="H86" s="4" t="s">
        <v>254</v>
      </c>
      <c r="I86" s="5" t="s">
        <v>125</v>
      </c>
      <c r="J86" s="2" t="s">
        <v>1</v>
      </c>
      <c r="K86" s="2" t="s">
        <v>109</v>
      </c>
      <c r="L86" s="2"/>
      <c r="M86" s="3">
        <v>0.64372897579074995</v>
      </c>
      <c r="N86" s="3">
        <v>6.6793774209249895E-2</v>
      </c>
      <c r="O86" s="3"/>
      <c r="P86" s="3">
        <v>0.28947725000000013</v>
      </c>
      <c r="Q86" s="2" t="s">
        <v>1</v>
      </c>
      <c r="R86" s="2"/>
      <c r="S86" s="2"/>
      <c r="T86" s="3">
        <v>0.6995239999999997</v>
      </c>
      <c r="U86" s="3"/>
      <c r="V86" s="3"/>
      <c r="W86" s="3">
        <v>0.3004760000000003</v>
      </c>
    </row>
    <row r="87" spans="1:23" x14ac:dyDescent="0.2">
      <c r="A87" s="5" t="s">
        <v>234</v>
      </c>
      <c r="B87" s="5" t="s">
        <v>56</v>
      </c>
      <c r="C87" s="4">
        <v>796</v>
      </c>
      <c r="D87" s="4" t="s">
        <v>145</v>
      </c>
      <c r="E87" s="17">
        <v>-54.933333330000004</v>
      </c>
      <c r="F87" s="17">
        <v>-67.616666670000001</v>
      </c>
      <c r="G87" s="4" t="s">
        <v>129</v>
      </c>
      <c r="H87" s="4" t="s">
        <v>254</v>
      </c>
      <c r="I87" s="5"/>
      <c r="J87" s="2" t="s">
        <v>1</v>
      </c>
      <c r="K87" s="2" t="s">
        <v>45</v>
      </c>
      <c r="L87" s="2"/>
      <c r="M87" s="3">
        <v>0.64839278028574998</v>
      </c>
      <c r="N87" s="3">
        <v>6.6159344714250001E-2</v>
      </c>
      <c r="O87" s="3"/>
      <c r="P87" s="3">
        <v>0.28544787500000013</v>
      </c>
      <c r="Q87" s="2"/>
      <c r="R87" s="2"/>
      <c r="S87" s="2"/>
      <c r="T87" s="3"/>
      <c r="U87" s="3"/>
      <c r="V87" s="3"/>
      <c r="W87" s="3"/>
    </row>
    <row r="88" spans="1:23" x14ac:dyDescent="0.2">
      <c r="A88" s="5" t="s">
        <v>57</v>
      </c>
      <c r="B88" s="5" t="s">
        <v>58</v>
      </c>
      <c r="C88" s="4">
        <v>12649</v>
      </c>
      <c r="D88" s="4" t="s">
        <v>128</v>
      </c>
      <c r="E88" s="17">
        <v>45.993056000000003</v>
      </c>
      <c r="F88" s="17">
        <v>-110.661389</v>
      </c>
      <c r="G88" s="4" t="s">
        <v>129</v>
      </c>
      <c r="H88" s="4" t="s">
        <v>211</v>
      </c>
      <c r="I88" s="5" t="s">
        <v>125</v>
      </c>
      <c r="J88" s="2" t="s">
        <v>1</v>
      </c>
      <c r="K88" s="2" t="s">
        <v>61</v>
      </c>
      <c r="L88" s="2" t="s">
        <v>109</v>
      </c>
      <c r="M88" s="3">
        <v>0.58899985646174735</v>
      </c>
      <c r="N88" s="3">
        <v>2.4288166281751969E-2</v>
      </c>
      <c r="O88" s="3">
        <v>3.959472725649997E-2</v>
      </c>
      <c r="P88" s="3">
        <v>0.34711725000000027</v>
      </c>
      <c r="Q88" s="2" t="s">
        <v>1</v>
      </c>
      <c r="R88" s="2"/>
      <c r="S88" s="2"/>
      <c r="T88" s="3">
        <v>0.65889900000000001</v>
      </c>
      <c r="U88" s="3"/>
      <c r="V88" s="3"/>
      <c r="W88" s="3">
        <v>0.34110100000000004</v>
      </c>
    </row>
    <row r="89" spans="1:23" x14ac:dyDescent="0.2">
      <c r="A89" s="5" t="s">
        <v>57</v>
      </c>
      <c r="B89" s="5" t="s">
        <v>58</v>
      </c>
      <c r="C89" s="4">
        <v>12649</v>
      </c>
      <c r="D89" s="4" t="s">
        <v>128</v>
      </c>
      <c r="E89" s="17">
        <v>45.993056000000003</v>
      </c>
      <c r="F89" s="17">
        <v>-110.661389</v>
      </c>
      <c r="G89" s="4" t="s">
        <v>129</v>
      </c>
      <c r="H89" s="4" t="s">
        <v>211</v>
      </c>
      <c r="I89" s="5"/>
      <c r="J89" s="2" t="s">
        <v>1</v>
      </c>
      <c r="K89" s="2" t="s">
        <v>109</v>
      </c>
      <c r="L89" s="2" t="s">
        <v>108</v>
      </c>
      <c r="M89" s="3">
        <v>0.61900239777200905</v>
      </c>
      <c r="N89" s="3">
        <v>3.5353508358740779E-2</v>
      </c>
      <c r="O89" s="3">
        <v>0.10469559386925001</v>
      </c>
      <c r="P89" s="3">
        <v>0.24094850000000001</v>
      </c>
      <c r="Q89" s="2"/>
      <c r="R89" s="2"/>
      <c r="S89" s="2"/>
      <c r="T89" s="3"/>
      <c r="U89" s="3"/>
      <c r="V89" s="3"/>
      <c r="W89" s="3"/>
    </row>
    <row r="90" spans="1:23" x14ac:dyDescent="0.2">
      <c r="A90" s="5" t="s">
        <v>57</v>
      </c>
      <c r="B90" s="5" t="s">
        <v>58</v>
      </c>
      <c r="C90" s="4">
        <v>12649</v>
      </c>
      <c r="D90" s="4" t="s">
        <v>128</v>
      </c>
      <c r="E90" s="17">
        <v>45.993056000000003</v>
      </c>
      <c r="F90" s="17">
        <v>-110.661389</v>
      </c>
      <c r="G90" s="4" t="s">
        <v>129</v>
      </c>
      <c r="H90" s="4" t="s">
        <v>211</v>
      </c>
      <c r="I90" s="5"/>
      <c r="J90" s="2" t="s">
        <v>1</v>
      </c>
      <c r="K90" s="2" t="s">
        <v>61</v>
      </c>
      <c r="L90" s="2"/>
      <c r="M90" s="3">
        <v>0.588977053172</v>
      </c>
      <c r="N90" s="3">
        <v>6.8200446828000014E-2</v>
      </c>
      <c r="O90" s="3"/>
      <c r="P90" s="3">
        <v>0.34282250000000003</v>
      </c>
      <c r="Q90" s="2"/>
      <c r="R90" s="2"/>
      <c r="S90" s="2"/>
      <c r="T90" s="3"/>
      <c r="U90" s="3"/>
      <c r="V90" s="3"/>
      <c r="W90" s="3"/>
    </row>
    <row r="91" spans="1:23" x14ac:dyDescent="0.2">
      <c r="A91" s="5" t="s">
        <v>57</v>
      </c>
      <c r="B91" s="5" t="s">
        <v>58</v>
      </c>
      <c r="C91" s="4">
        <v>12649</v>
      </c>
      <c r="D91" s="4" t="s">
        <v>128</v>
      </c>
      <c r="E91" s="17">
        <v>45.993056000000003</v>
      </c>
      <c r="F91" s="17">
        <v>-110.661389</v>
      </c>
      <c r="G91" s="4" t="s">
        <v>129</v>
      </c>
      <c r="H91" s="4" t="s">
        <v>211</v>
      </c>
      <c r="I91" s="5"/>
      <c r="J91" s="2" t="s">
        <v>1</v>
      </c>
      <c r="K91" s="2" t="s">
        <v>108</v>
      </c>
      <c r="L91" s="2"/>
      <c r="M91" s="3">
        <v>0.65668161301700001</v>
      </c>
      <c r="N91" s="3">
        <v>0.10206763698299975</v>
      </c>
      <c r="O91" s="3"/>
      <c r="P91" s="3">
        <v>0.24125075000000007</v>
      </c>
      <c r="Q91" s="2"/>
      <c r="R91" s="2"/>
      <c r="S91" s="2"/>
      <c r="T91" s="3"/>
      <c r="U91" s="3"/>
      <c r="V91" s="3"/>
      <c r="W91" s="3"/>
    </row>
    <row r="92" spans="1:23" x14ac:dyDescent="0.2">
      <c r="A92" s="5" t="s">
        <v>57</v>
      </c>
      <c r="B92" s="5" t="s">
        <v>58</v>
      </c>
      <c r="C92" s="4">
        <v>12649</v>
      </c>
      <c r="D92" s="4" t="s">
        <v>128</v>
      </c>
      <c r="E92" s="17">
        <v>45.993056000000003</v>
      </c>
      <c r="F92" s="17">
        <v>-110.661389</v>
      </c>
      <c r="G92" s="4" t="s">
        <v>129</v>
      </c>
      <c r="H92" s="4" t="s">
        <v>211</v>
      </c>
      <c r="I92" s="5"/>
      <c r="J92" s="2" t="s">
        <v>1</v>
      </c>
      <c r="K92" s="2"/>
      <c r="L92" s="2"/>
      <c r="M92" s="3">
        <v>0.66482174999999999</v>
      </c>
      <c r="N92" s="3"/>
      <c r="O92" s="3"/>
      <c r="P92" s="3">
        <v>0.33517825000000001</v>
      </c>
      <c r="Q92" s="2"/>
      <c r="R92" s="2"/>
      <c r="S92" s="2"/>
      <c r="T92" s="3"/>
      <c r="U92" s="3"/>
      <c r="V92" s="3"/>
      <c r="W92" s="3"/>
    </row>
    <row r="93" spans="1:23" x14ac:dyDescent="0.2">
      <c r="A93" s="5" t="s">
        <v>57</v>
      </c>
      <c r="B93" s="5" t="s">
        <v>290</v>
      </c>
      <c r="C93" s="4">
        <v>12649</v>
      </c>
      <c r="D93" s="4" t="s">
        <v>128</v>
      </c>
      <c r="E93" s="17">
        <v>45.993056000000003</v>
      </c>
      <c r="F93" s="17">
        <v>-110.661389</v>
      </c>
      <c r="G93" s="4" t="s">
        <v>129</v>
      </c>
      <c r="H93" s="4" t="s">
        <v>211</v>
      </c>
      <c r="I93" s="5" t="s">
        <v>125</v>
      </c>
      <c r="J93" s="2" t="s">
        <v>1</v>
      </c>
      <c r="K93" s="2"/>
      <c r="L93" s="2"/>
      <c r="M93" s="3">
        <v>0.662825</v>
      </c>
      <c r="N93" s="3"/>
      <c r="O93" s="3"/>
      <c r="P93" s="3">
        <v>0.337175</v>
      </c>
      <c r="Q93" s="2" t="s">
        <v>1</v>
      </c>
      <c r="R93" s="2"/>
      <c r="S93" s="2"/>
      <c r="T93" s="3">
        <v>0.66425049999999963</v>
      </c>
      <c r="U93" s="3"/>
      <c r="V93" s="3"/>
      <c r="W93" s="3">
        <v>0.33574950000000037</v>
      </c>
    </row>
    <row r="94" spans="1:23" x14ac:dyDescent="0.2">
      <c r="A94" s="5" t="s">
        <v>235</v>
      </c>
      <c r="B94" s="5" t="s">
        <v>59</v>
      </c>
      <c r="C94" s="4">
        <v>5148</v>
      </c>
      <c r="D94" s="4" t="s">
        <v>179</v>
      </c>
      <c r="E94" s="17">
        <v>33.264277999999997</v>
      </c>
      <c r="F94" s="17">
        <v>-119.539</v>
      </c>
      <c r="G94" s="4" t="s">
        <v>129</v>
      </c>
      <c r="H94" s="4" t="s">
        <v>260</v>
      </c>
      <c r="I94" s="5" t="s">
        <v>125</v>
      </c>
      <c r="J94" s="2" t="s">
        <v>1</v>
      </c>
      <c r="K94" s="2"/>
      <c r="L94" s="2"/>
      <c r="M94" s="3">
        <v>0.67774824999999994</v>
      </c>
      <c r="N94" s="3"/>
      <c r="O94" s="3"/>
      <c r="P94" s="3">
        <v>0.32225175000000006</v>
      </c>
      <c r="Q94" s="2" t="s">
        <v>1</v>
      </c>
      <c r="R94" s="2"/>
      <c r="S94" s="2"/>
      <c r="T94" s="3">
        <v>0.68766324999999995</v>
      </c>
      <c r="U94" s="3"/>
      <c r="V94" s="3"/>
      <c r="W94" s="3">
        <v>0.31233675</v>
      </c>
    </row>
    <row r="95" spans="1:23" x14ac:dyDescent="0.2">
      <c r="A95" s="5" t="s">
        <v>235</v>
      </c>
      <c r="B95" s="5" t="s">
        <v>60</v>
      </c>
      <c r="C95" s="4">
        <v>5337</v>
      </c>
      <c r="D95" s="4" t="s">
        <v>180</v>
      </c>
      <c r="E95" s="17">
        <v>33.264277999999997</v>
      </c>
      <c r="F95" s="17">
        <v>-119.539</v>
      </c>
      <c r="G95" s="4" t="s">
        <v>129</v>
      </c>
      <c r="H95" s="4" t="s">
        <v>260</v>
      </c>
      <c r="I95" s="5" t="s">
        <v>125</v>
      </c>
      <c r="J95" s="2" t="s">
        <v>1</v>
      </c>
      <c r="K95" s="2"/>
      <c r="L95" s="2"/>
      <c r="M95" s="3">
        <v>0.6695819999999999</v>
      </c>
      <c r="N95" s="3"/>
      <c r="O95" s="3"/>
      <c r="P95" s="3">
        <v>0.3304180000000001</v>
      </c>
      <c r="Q95" s="2" t="s">
        <v>1</v>
      </c>
      <c r="R95" s="2"/>
      <c r="S95" s="2"/>
      <c r="T95" s="3">
        <v>0.67929700000000004</v>
      </c>
      <c r="U95" s="3"/>
      <c r="V95" s="3"/>
      <c r="W95" s="3">
        <v>0.32070299999999996</v>
      </c>
    </row>
    <row r="96" spans="1:23" x14ac:dyDescent="0.2">
      <c r="A96" s="5" t="s">
        <v>62</v>
      </c>
      <c r="B96" s="5" t="s">
        <v>62</v>
      </c>
      <c r="C96" s="4" t="s">
        <v>292</v>
      </c>
      <c r="D96" s="4" t="s">
        <v>292</v>
      </c>
      <c r="E96" s="17">
        <v>65.3</v>
      </c>
      <c r="F96" s="17">
        <v>-52</v>
      </c>
      <c r="G96" s="4" t="s">
        <v>125</v>
      </c>
      <c r="H96" s="4" t="s">
        <v>215</v>
      </c>
      <c r="I96" s="5" t="s">
        <v>2</v>
      </c>
      <c r="J96" s="2" t="s">
        <v>1</v>
      </c>
      <c r="K96" s="2" t="s">
        <v>2</v>
      </c>
      <c r="L96" s="2"/>
      <c r="M96" s="3">
        <v>0.44797080198724998</v>
      </c>
      <c r="N96" s="3">
        <v>0.26291844801274999</v>
      </c>
      <c r="O96" s="3"/>
      <c r="P96" s="3">
        <v>0.28911075000000025</v>
      </c>
      <c r="Q96" s="2" t="s">
        <v>1</v>
      </c>
      <c r="R96" s="2" t="s">
        <v>2</v>
      </c>
      <c r="S96" s="2"/>
      <c r="T96" s="3">
        <v>0.33905838673950001</v>
      </c>
      <c r="U96" s="3">
        <v>0.38503136326050003</v>
      </c>
      <c r="V96" s="3"/>
      <c r="W96" s="3">
        <v>0.27591025000000002</v>
      </c>
    </row>
    <row r="97" spans="1:23" x14ac:dyDescent="0.2">
      <c r="A97" s="5" t="s">
        <v>265</v>
      </c>
      <c r="B97" s="5" t="s">
        <v>63</v>
      </c>
      <c r="C97" s="4">
        <v>1052</v>
      </c>
      <c r="D97" s="4" t="s">
        <v>155</v>
      </c>
      <c r="E97" s="17">
        <v>34.003610999999999</v>
      </c>
      <c r="F97" s="17">
        <v>-119.726389</v>
      </c>
      <c r="G97" s="4" t="s">
        <v>127</v>
      </c>
      <c r="H97" s="4" t="s">
        <v>260</v>
      </c>
      <c r="I97" s="5" t="s">
        <v>125</v>
      </c>
      <c r="J97" s="2" t="s">
        <v>1</v>
      </c>
      <c r="K97" s="2" t="s">
        <v>2</v>
      </c>
      <c r="L97" s="2"/>
      <c r="M97" s="3">
        <v>0.64563942977424982</v>
      </c>
      <c r="N97" s="3">
        <v>4.3044070225749922E-2</v>
      </c>
      <c r="O97" s="3"/>
      <c r="P97" s="3">
        <v>0.31131650000000044</v>
      </c>
      <c r="Q97" s="2" t="s">
        <v>1</v>
      </c>
      <c r="R97" s="2"/>
      <c r="S97" s="2"/>
      <c r="T97" s="3">
        <v>0.68548425000000002</v>
      </c>
      <c r="U97" s="3"/>
      <c r="V97" s="3"/>
      <c r="W97" s="3">
        <v>0.31451574999999998</v>
      </c>
    </row>
    <row r="98" spans="1:23" x14ac:dyDescent="0.2">
      <c r="A98" s="5" t="s">
        <v>266</v>
      </c>
      <c r="B98" s="5" t="s">
        <v>64</v>
      </c>
      <c r="C98" s="4">
        <v>737</v>
      </c>
      <c r="D98" s="4" t="s">
        <v>144</v>
      </c>
      <c r="E98" s="17">
        <v>34.033332999999999</v>
      </c>
      <c r="F98" s="17">
        <v>-120.38333299999999</v>
      </c>
      <c r="G98" s="4" t="s">
        <v>127</v>
      </c>
      <c r="H98" s="4" t="s">
        <v>260</v>
      </c>
      <c r="I98" s="5" t="s">
        <v>2</v>
      </c>
      <c r="J98" s="2" t="s">
        <v>1</v>
      </c>
      <c r="K98" s="2" t="s">
        <v>2</v>
      </c>
      <c r="L98" s="2"/>
      <c r="M98" s="3">
        <v>0.66397867625999996</v>
      </c>
      <c r="N98" s="3">
        <v>4.6400323739999999E-2</v>
      </c>
      <c r="O98" s="3"/>
      <c r="P98" s="3">
        <v>0.28962100000000029</v>
      </c>
      <c r="Q98" s="2" t="s">
        <v>1</v>
      </c>
      <c r="R98" s="2" t="s">
        <v>45</v>
      </c>
      <c r="S98" s="2"/>
      <c r="T98" s="3">
        <v>0.65650026805924999</v>
      </c>
      <c r="U98" s="3">
        <v>6.1663731940749977E-2</v>
      </c>
      <c r="V98" s="3"/>
      <c r="W98" s="3">
        <v>0.28183599999999998</v>
      </c>
    </row>
    <row r="99" spans="1:23" x14ac:dyDescent="0.2">
      <c r="A99" s="5" t="s">
        <v>65</v>
      </c>
      <c r="B99" s="5" t="s">
        <v>65</v>
      </c>
      <c r="C99" s="4" t="s">
        <v>292</v>
      </c>
      <c r="D99" s="4" t="s">
        <v>292</v>
      </c>
      <c r="E99" s="17">
        <v>-10</v>
      </c>
      <c r="F99" s="17">
        <v>-63</v>
      </c>
      <c r="G99" s="4" t="s">
        <v>125</v>
      </c>
      <c r="H99" s="4" t="s">
        <v>216</v>
      </c>
      <c r="I99" s="5" t="s">
        <v>125</v>
      </c>
      <c r="J99" s="2" t="s">
        <v>1</v>
      </c>
      <c r="K99" s="2"/>
      <c r="L99" s="2"/>
      <c r="M99" s="3">
        <v>0.68871799999999972</v>
      </c>
      <c r="N99" s="3"/>
      <c r="O99" s="3"/>
      <c r="P99" s="3">
        <v>0.31128200000000028</v>
      </c>
      <c r="Q99" s="2" t="s">
        <v>1</v>
      </c>
      <c r="R99" s="2"/>
      <c r="S99" s="2"/>
      <c r="T99" s="3">
        <v>0.68774899999999994</v>
      </c>
      <c r="U99" s="3"/>
      <c r="V99" s="3"/>
      <c r="W99" s="3">
        <v>0.31225100000000006</v>
      </c>
    </row>
    <row r="100" spans="1:23" x14ac:dyDescent="0.2">
      <c r="A100" s="5" t="s">
        <v>236</v>
      </c>
      <c r="B100" s="5" t="s">
        <v>66</v>
      </c>
      <c r="C100" s="4">
        <v>1100</v>
      </c>
      <c r="D100" s="4" t="s">
        <v>158</v>
      </c>
      <c r="E100" s="17">
        <v>33.264277999999997</v>
      </c>
      <c r="F100" s="17">
        <v>-119.539</v>
      </c>
      <c r="G100" s="4" t="s">
        <v>129</v>
      </c>
      <c r="H100" s="4" t="s">
        <v>260</v>
      </c>
      <c r="I100" s="5" t="s">
        <v>125</v>
      </c>
      <c r="J100" s="2" t="s">
        <v>1</v>
      </c>
      <c r="K100" s="2"/>
      <c r="L100" s="2"/>
      <c r="M100" s="3">
        <v>0.69579649999999971</v>
      </c>
      <c r="N100" s="3"/>
      <c r="O100" s="3"/>
      <c r="P100" s="3">
        <v>0.30420350000000029</v>
      </c>
      <c r="Q100" s="2" t="s">
        <v>1</v>
      </c>
      <c r="R100" s="2"/>
      <c r="S100" s="2"/>
      <c r="T100" s="3">
        <v>0.67757800000000001</v>
      </c>
      <c r="U100" s="3"/>
      <c r="V100" s="3"/>
      <c r="W100" s="3">
        <v>0.32242199999999999</v>
      </c>
    </row>
    <row r="101" spans="1:23" x14ac:dyDescent="0.2">
      <c r="A101" s="5" t="s">
        <v>236</v>
      </c>
      <c r="B101" s="5" t="s">
        <v>67</v>
      </c>
      <c r="C101" s="4">
        <v>811</v>
      </c>
      <c r="D101" s="4" t="s">
        <v>146</v>
      </c>
      <c r="E101" s="17">
        <v>33.264277999999997</v>
      </c>
      <c r="F101" s="17">
        <v>-119.539</v>
      </c>
      <c r="G101" s="4" t="s">
        <v>127</v>
      </c>
      <c r="H101" s="4" t="s">
        <v>260</v>
      </c>
      <c r="I101" s="5" t="s">
        <v>125</v>
      </c>
      <c r="J101" s="2" t="s">
        <v>1</v>
      </c>
      <c r="K101" s="2"/>
      <c r="L101" s="2"/>
      <c r="M101" s="3">
        <v>0.68905474999999994</v>
      </c>
      <c r="N101" s="3"/>
      <c r="O101" s="3"/>
      <c r="P101" s="3">
        <v>0.31094525000000006</v>
      </c>
      <c r="Q101" s="2" t="s">
        <v>1</v>
      </c>
      <c r="R101" s="2"/>
      <c r="S101" s="2"/>
      <c r="T101" s="3">
        <v>0.67035050000000007</v>
      </c>
      <c r="U101" s="3"/>
      <c r="V101" s="3"/>
      <c r="W101" s="3">
        <v>0.32964949999999993</v>
      </c>
    </row>
    <row r="102" spans="1:23" x14ac:dyDescent="0.2">
      <c r="A102" s="5" t="s">
        <v>236</v>
      </c>
      <c r="B102" s="5" t="s">
        <v>68</v>
      </c>
      <c r="C102" s="4">
        <v>1477</v>
      </c>
      <c r="D102" s="4" t="s">
        <v>163</v>
      </c>
      <c r="E102" s="17">
        <v>33.245210999999998</v>
      </c>
      <c r="F102" s="17">
        <v>-119.499561</v>
      </c>
      <c r="G102" s="4" t="s">
        <v>127</v>
      </c>
      <c r="H102" s="4" t="s">
        <v>260</v>
      </c>
      <c r="I102" s="5" t="s">
        <v>125</v>
      </c>
      <c r="J102" s="2" t="s">
        <v>1</v>
      </c>
      <c r="K102" s="2"/>
      <c r="L102" s="2"/>
      <c r="M102" s="3">
        <v>0.69478799999999996</v>
      </c>
      <c r="N102" s="3"/>
      <c r="O102" s="3"/>
      <c r="P102" s="3">
        <v>0.30521200000000004</v>
      </c>
      <c r="Q102" s="2" t="s">
        <v>1</v>
      </c>
      <c r="R102" s="2"/>
      <c r="S102" s="2"/>
      <c r="T102" s="3">
        <v>0.70131249999999989</v>
      </c>
      <c r="U102" s="3"/>
      <c r="V102" s="3"/>
      <c r="W102" s="3">
        <v>0.29868750000000011</v>
      </c>
    </row>
    <row r="103" spans="1:23" x14ac:dyDescent="0.2">
      <c r="A103" s="5" t="s">
        <v>69</v>
      </c>
      <c r="B103" s="5" t="s">
        <v>70</v>
      </c>
      <c r="C103" s="4">
        <v>414</v>
      </c>
      <c r="D103" s="4" t="s">
        <v>134</v>
      </c>
      <c r="E103" s="17">
        <v>33.383333</v>
      </c>
      <c r="F103" s="17">
        <v>-118.416667</v>
      </c>
      <c r="G103" s="4" t="s">
        <v>129</v>
      </c>
      <c r="H103" s="4" t="s">
        <v>260</v>
      </c>
      <c r="I103" s="5" t="s">
        <v>125</v>
      </c>
      <c r="J103" s="2" t="s">
        <v>1</v>
      </c>
      <c r="K103" s="2" t="s">
        <v>119</v>
      </c>
      <c r="L103" s="2" t="s">
        <v>24</v>
      </c>
      <c r="M103" s="3">
        <v>0.60162613241257445</v>
      </c>
      <c r="N103" s="3">
        <v>6.3101759665999818E-2</v>
      </c>
      <c r="O103" s="3">
        <v>1.2579357921425055E-2</v>
      </c>
      <c r="P103" s="3">
        <v>0.32269275000000025</v>
      </c>
      <c r="Q103" s="2" t="s">
        <v>1</v>
      </c>
      <c r="R103" s="2"/>
      <c r="S103" s="2"/>
      <c r="T103" s="3">
        <v>0.66542199999999996</v>
      </c>
      <c r="U103" s="3"/>
      <c r="V103" s="3"/>
      <c r="W103" s="3">
        <v>0.33457800000000004</v>
      </c>
    </row>
    <row r="104" spans="1:23" x14ac:dyDescent="0.2">
      <c r="A104" s="5" t="s">
        <v>69</v>
      </c>
      <c r="B104" s="5" t="s">
        <v>70</v>
      </c>
      <c r="C104" s="4">
        <v>414</v>
      </c>
      <c r="D104" s="4" t="s">
        <v>134</v>
      </c>
      <c r="E104" s="17">
        <v>33.383333</v>
      </c>
      <c r="F104" s="17">
        <v>-118.416667</v>
      </c>
      <c r="G104" s="4" t="s">
        <v>129</v>
      </c>
      <c r="H104" s="4" t="s">
        <v>260</v>
      </c>
      <c r="I104" s="5"/>
      <c r="J104" s="2" t="s">
        <v>1</v>
      </c>
      <c r="K104" s="2" t="s">
        <v>120</v>
      </c>
      <c r="L104" s="2" t="s">
        <v>24</v>
      </c>
      <c r="M104" s="3">
        <v>0.60500135588978576</v>
      </c>
      <c r="N104" s="3">
        <v>6.2217729354874921E-2</v>
      </c>
      <c r="O104" s="3">
        <v>1.3212914755338954E-2</v>
      </c>
      <c r="P104" s="3">
        <v>0.31956800000000002</v>
      </c>
      <c r="Q104" s="2"/>
      <c r="R104" s="2"/>
      <c r="S104" s="2"/>
      <c r="T104" s="3"/>
      <c r="U104" s="3"/>
      <c r="V104" s="3"/>
      <c r="W104" s="3"/>
    </row>
    <row r="105" spans="1:23" x14ac:dyDescent="0.2">
      <c r="A105" s="5" t="s">
        <v>69</v>
      </c>
      <c r="B105" s="5" t="s">
        <v>70</v>
      </c>
      <c r="C105" s="4">
        <v>414</v>
      </c>
      <c r="D105" s="4" t="s">
        <v>134</v>
      </c>
      <c r="E105" s="17">
        <v>33.383333</v>
      </c>
      <c r="F105" s="17">
        <v>-118.416667</v>
      </c>
      <c r="G105" s="4" t="s">
        <v>129</v>
      </c>
      <c r="H105" s="4" t="s">
        <v>260</v>
      </c>
      <c r="I105" s="5"/>
      <c r="J105" s="2" t="s">
        <v>1</v>
      </c>
      <c r="K105" s="2" t="s">
        <v>45</v>
      </c>
      <c r="L105" s="2" t="s">
        <v>24</v>
      </c>
      <c r="M105" s="3">
        <v>0.60279485332648641</v>
      </c>
      <c r="N105" s="3">
        <v>5.8522393868874908E-2</v>
      </c>
      <c r="O105" s="3">
        <v>1.4127752804638368E-2</v>
      </c>
      <c r="P105" s="3">
        <v>0.32455499999999998</v>
      </c>
      <c r="Q105" s="2"/>
      <c r="R105" s="2"/>
      <c r="S105" s="2"/>
      <c r="T105" s="3"/>
      <c r="U105" s="3"/>
      <c r="V105" s="3"/>
      <c r="W105" s="3"/>
    </row>
    <row r="106" spans="1:23" x14ac:dyDescent="0.2">
      <c r="A106" s="5" t="s">
        <v>69</v>
      </c>
      <c r="B106" s="5" t="s">
        <v>71</v>
      </c>
      <c r="C106" s="4">
        <v>1051</v>
      </c>
      <c r="D106" s="4" t="s">
        <v>154</v>
      </c>
      <c r="E106" s="17">
        <v>32.9</v>
      </c>
      <c r="F106" s="17">
        <v>-118.5</v>
      </c>
      <c r="G106" s="4" t="s">
        <v>127</v>
      </c>
      <c r="H106" s="4" t="s">
        <v>260</v>
      </c>
      <c r="I106" s="5" t="s">
        <v>125</v>
      </c>
      <c r="J106" s="2" t="s">
        <v>1</v>
      </c>
      <c r="K106" s="2" t="s">
        <v>24</v>
      </c>
      <c r="L106" s="2"/>
      <c r="M106" s="3">
        <v>0.70198619608562496</v>
      </c>
      <c r="N106" s="3">
        <v>1.4880928914374999E-2</v>
      </c>
      <c r="O106" s="3"/>
      <c r="P106" s="3">
        <v>0.28313287500000001</v>
      </c>
      <c r="Q106" s="2" t="s">
        <v>1</v>
      </c>
      <c r="R106" s="2"/>
      <c r="S106" s="2"/>
      <c r="T106" s="3">
        <v>0.70334149999999951</v>
      </c>
      <c r="U106" s="3"/>
      <c r="V106" s="3"/>
      <c r="W106" s="3">
        <v>0.29665850000000049</v>
      </c>
    </row>
    <row r="107" spans="1:23" x14ac:dyDescent="0.2">
      <c r="A107" s="5" t="s">
        <v>237</v>
      </c>
      <c r="B107" s="5" t="s">
        <v>72</v>
      </c>
      <c r="C107" s="4">
        <v>1463</v>
      </c>
      <c r="D107" s="4" t="s">
        <v>162</v>
      </c>
      <c r="E107" s="17">
        <v>34.901389000000002</v>
      </c>
      <c r="F107" s="17">
        <v>-120.648056</v>
      </c>
      <c r="G107" s="4" t="s">
        <v>129</v>
      </c>
      <c r="H107" s="4" t="s">
        <v>260</v>
      </c>
      <c r="I107" s="5" t="s">
        <v>125</v>
      </c>
      <c r="J107" s="2" t="s">
        <v>1</v>
      </c>
      <c r="K107" s="2"/>
      <c r="L107" s="2"/>
      <c r="M107" s="3">
        <v>0.68417624999999993</v>
      </c>
      <c r="N107" s="3"/>
      <c r="O107" s="3"/>
      <c r="P107" s="3">
        <v>0.31582375000000007</v>
      </c>
      <c r="Q107" s="2" t="s">
        <v>1</v>
      </c>
      <c r="R107" s="2"/>
      <c r="S107" s="2"/>
      <c r="T107" s="3">
        <v>0.70784725000000004</v>
      </c>
      <c r="U107" s="3"/>
      <c r="V107" s="3"/>
      <c r="W107" s="3">
        <v>0.29215274999999996</v>
      </c>
    </row>
    <row r="108" spans="1:23" x14ac:dyDescent="0.2">
      <c r="A108" s="5" t="s">
        <v>268</v>
      </c>
      <c r="B108" s="5" t="s">
        <v>73</v>
      </c>
      <c r="C108" s="4">
        <v>1344</v>
      </c>
      <c r="D108" s="4" t="s">
        <v>161</v>
      </c>
      <c r="E108" s="17">
        <v>34.948056000000001</v>
      </c>
      <c r="F108" s="17">
        <v>-119.689167</v>
      </c>
      <c r="G108" s="4" t="s">
        <v>129</v>
      </c>
      <c r="H108" s="4" t="s">
        <v>260</v>
      </c>
      <c r="I108" s="5" t="s">
        <v>125</v>
      </c>
      <c r="J108" s="2" t="s">
        <v>1</v>
      </c>
      <c r="K108" s="2"/>
      <c r="L108" s="2"/>
      <c r="M108" s="3">
        <v>0.66308037499999894</v>
      </c>
      <c r="N108" s="3"/>
      <c r="O108" s="3"/>
      <c r="P108" s="3">
        <v>0.33691962500000017</v>
      </c>
      <c r="Q108" s="2" t="s">
        <v>1</v>
      </c>
      <c r="R108" s="2"/>
      <c r="S108" s="2"/>
      <c r="T108" s="3">
        <v>0.69346624999999995</v>
      </c>
      <c r="U108" s="3"/>
      <c r="V108" s="3"/>
      <c r="W108" s="3">
        <v>0.30653375000000005</v>
      </c>
    </row>
    <row r="109" spans="1:23" x14ac:dyDescent="0.2">
      <c r="A109" s="5" t="s">
        <v>74</v>
      </c>
      <c r="B109" s="5" t="s">
        <v>74</v>
      </c>
      <c r="C109" s="4" t="s">
        <v>292</v>
      </c>
      <c r="D109" s="4" t="s">
        <v>292</v>
      </c>
      <c r="E109" s="17">
        <v>19</v>
      </c>
      <c r="F109" s="17">
        <v>-91</v>
      </c>
      <c r="G109" s="4" t="s">
        <v>125</v>
      </c>
      <c r="H109" s="4" t="s">
        <v>214</v>
      </c>
      <c r="I109" s="5" t="s">
        <v>125</v>
      </c>
      <c r="J109" s="2" t="s">
        <v>1</v>
      </c>
      <c r="K109" s="2" t="s">
        <v>4</v>
      </c>
      <c r="L109" s="2" t="s">
        <v>110</v>
      </c>
      <c r="M109" s="3">
        <v>0.58096268526670747</v>
      </c>
      <c r="N109" s="3">
        <v>2.8679241535979699E-2</v>
      </c>
      <c r="O109" s="3">
        <v>0.10976982319731228</v>
      </c>
      <c r="P109" s="3">
        <v>0.28058825000000021</v>
      </c>
      <c r="Q109" s="2" t="s">
        <v>1</v>
      </c>
      <c r="R109" s="2" t="s">
        <v>107</v>
      </c>
      <c r="S109" s="2" t="s">
        <v>110</v>
      </c>
      <c r="T109" s="3">
        <v>0.57676536851269022</v>
      </c>
      <c r="U109" s="3">
        <v>2.5487235366372051E-2</v>
      </c>
      <c r="V109" s="3">
        <v>0.11303364612093733</v>
      </c>
      <c r="W109" s="3">
        <v>0.28471374999999988</v>
      </c>
    </row>
    <row r="110" spans="1:23" x14ac:dyDescent="0.2">
      <c r="A110" s="5" t="s">
        <v>74</v>
      </c>
      <c r="B110" s="5" t="s">
        <v>74</v>
      </c>
      <c r="C110" s="4" t="s">
        <v>292</v>
      </c>
      <c r="D110" s="4" t="s">
        <v>292</v>
      </c>
      <c r="E110" s="17">
        <v>19</v>
      </c>
      <c r="F110" s="17">
        <v>-91</v>
      </c>
      <c r="G110" s="4" t="s">
        <v>125</v>
      </c>
      <c r="H110" s="4" t="s">
        <v>214</v>
      </c>
      <c r="I110" s="5" t="s">
        <v>125</v>
      </c>
      <c r="J110" s="2" t="s">
        <v>1</v>
      </c>
      <c r="K110" s="2" t="s">
        <v>112</v>
      </c>
      <c r="L110" s="2" t="s">
        <v>110</v>
      </c>
      <c r="M110" s="3">
        <v>0.5808576128748244</v>
      </c>
      <c r="N110" s="3">
        <v>2.863711761530037E-2</v>
      </c>
      <c r="O110" s="3">
        <v>0.10972676950987495</v>
      </c>
      <c r="P110" s="3">
        <v>0.28077850000000026</v>
      </c>
      <c r="Q110" s="2" t="s">
        <v>1</v>
      </c>
      <c r="R110" s="2" t="s">
        <v>112</v>
      </c>
      <c r="S110" s="2" t="s">
        <v>110</v>
      </c>
      <c r="T110" s="3">
        <v>0.57729026385010707</v>
      </c>
      <c r="U110" s="3">
        <v>2.4106200722392813E-2</v>
      </c>
      <c r="V110" s="3">
        <v>0.11343053542749996</v>
      </c>
      <c r="W110" s="3">
        <v>0.28517300000000023</v>
      </c>
    </row>
    <row r="111" spans="1:23" x14ac:dyDescent="0.2">
      <c r="A111" s="5" t="s">
        <v>74</v>
      </c>
      <c r="B111" s="5" t="s">
        <v>74</v>
      </c>
      <c r="C111" s="4" t="s">
        <v>292</v>
      </c>
      <c r="D111" s="4" t="s">
        <v>292</v>
      </c>
      <c r="E111" s="17">
        <v>19</v>
      </c>
      <c r="F111" s="17">
        <v>-91</v>
      </c>
      <c r="G111" s="4" t="s">
        <v>125</v>
      </c>
      <c r="H111" s="4" t="s">
        <v>214</v>
      </c>
      <c r="I111" s="5"/>
      <c r="J111" s="2" t="s">
        <v>1</v>
      </c>
      <c r="K111" s="2" t="s">
        <v>107</v>
      </c>
      <c r="L111" s="2" t="s">
        <v>110</v>
      </c>
      <c r="M111" s="3">
        <v>0.58068095029929312</v>
      </c>
      <c r="N111" s="3">
        <v>2.9298108455706694E-2</v>
      </c>
      <c r="O111" s="3">
        <v>0.10954969124499998</v>
      </c>
      <c r="P111" s="3">
        <v>0.28047124999999995</v>
      </c>
      <c r="Q111" s="2" t="s">
        <v>1</v>
      </c>
      <c r="R111" s="2" t="s">
        <v>4</v>
      </c>
      <c r="S111" s="2" t="s">
        <v>110</v>
      </c>
      <c r="T111" s="3">
        <v>0.57800546484236204</v>
      </c>
      <c r="U111" s="3">
        <v>2.2815335750137878E-2</v>
      </c>
      <c r="V111" s="3">
        <v>0.11324344940750002</v>
      </c>
      <c r="W111" s="3">
        <v>0.28593574999999993</v>
      </c>
    </row>
    <row r="112" spans="1:23" x14ac:dyDescent="0.2">
      <c r="A112" s="5" t="s">
        <v>75</v>
      </c>
      <c r="B112" s="5" t="s">
        <v>75</v>
      </c>
      <c r="C112" s="4" t="s">
        <v>292</v>
      </c>
      <c r="D112" s="4" t="s">
        <v>292</v>
      </c>
      <c r="E112" s="17">
        <v>15.95</v>
      </c>
      <c r="F112" s="17">
        <v>-97.366666670000001</v>
      </c>
      <c r="G112" s="4" t="s">
        <v>125</v>
      </c>
      <c r="H112" s="4" t="s">
        <v>213</v>
      </c>
      <c r="I112" s="5" t="s">
        <v>125</v>
      </c>
      <c r="J112" s="2" t="s">
        <v>1</v>
      </c>
      <c r="K112" s="2" t="s">
        <v>112</v>
      </c>
      <c r="L112" s="2" t="s">
        <v>110</v>
      </c>
      <c r="M112" s="3">
        <v>0.54009639444018109</v>
      </c>
      <c r="N112" s="3">
        <v>0.13360972580906827</v>
      </c>
      <c r="O112" s="3">
        <v>5.481462975075E-2</v>
      </c>
      <c r="P112" s="3">
        <v>0.27147925000000006</v>
      </c>
      <c r="Q112" s="2" t="s">
        <v>1</v>
      </c>
      <c r="R112" s="2" t="s">
        <v>112</v>
      </c>
      <c r="S112" s="2" t="s">
        <v>76</v>
      </c>
      <c r="T112" s="3">
        <v>0.52691241459374039</v>
      </c>
      <c r="U112" s="3">
        <v>0.14534991017250937</v>
      </c>
      <c r="V112" s="3">
        <v>5.0551425233750003E-2</v>
      </c>
      <c r="W112" s="3">
        <v>0.27718624999999997</v>
      </c>
    </row>
    <row r="113" spans="1:23" x14ac:dyDescent="0.2">
      <c r="A113" s="5" t="s">
        <v>75</v>
      </c>
      <c r="B113" s="5" t="s">
        <v>75</v>
      </c>
      <c r="C113" s="4" t="s">
        <v>292</v>
      </c>
      <c r="D113" s="4" t="s">
        <v>292</v>
      </c>
      <c r="E113" s="17">
        <v>15.95</v>
      </c>
      <c r="F113" s="17">
        <v>-97.366666670000001</v>
      </c>
      <c r="G113" s="4" t="s">
        <v>125</v>
      </c>
      <c r="H113" s="4" t="s">
        <v>213</v>
      </c>
      <c r="I113" s="5"/>
      <c r="J113" s="2" t="s">
        <v>1</v>
      </c>
      <c r="K113" s="2" t="s">
        <v>112</v>
      </c>
      <c r="L113" s="2" t="s">
        <v>76</v>
      </c>
      <c r="M113" s="3">
        <v>0.53719812377537246</v>
      </c>
      <c r="N113" s="3">
        <v>0.14104357508537707</v>
      </c>
      <c r="O113" s="3">
        <v>5.3375301139249993E-2</v>
      </c>
      <c r="P113" s="3">
        <v>0.26838300000000004</v>
      </c>
      <c r="Q113" s="2" t="s">
        <v>1</v>
      </c>
      <c r="R113" s="2" t="s">
        <v>112</v>
      </c>
      <c r="S113" s="2" t="s">
        <v>110</v>
      </c>
      <c r="T113" s="3">
        <v>0.52997983105531621</v>
      </c>
      <c r="U113" s="3">
        <v>0.13588784212343372</v>
      </c>
      <c r="V113" s="3">
        <v>5.1882576821250012E-2</v>
      </c>
      <c r="W113" s="3">
        <v>0.28224974999999985</v>
      </c>
    </row>
    <row r="114" spans="1:23" x14ac:dyDescent="0.2">
      <c r="A114" s="5" t="s">
        <v>75</v>
      </c>
      <c r="B114" s="5" t="s">
        <v>75</v>
      </c>
      <c r="C114" s="4" t="s">
        <v>292</v>
      </c>
      <c r="D114" s="4" t="s">
        <v>292</v>
      </c>
      <c r="E114" s="17">
        <v>15.95</v>
      </c>
      <c r="F114" s="17">
        <v>-97.366666670000001</v>
      </c>
      <c r="G114" s="4" t="s">
        <v>125</v>
      </c>
      <c r="H114" s="4" t="s">
        <v>213</v>
      </c>
      <c r="I114" s="5"/>
      <c r="J114" s="2" t="s">
        <v>1</v>
      </c>
      <c r="K114" s="2" t="s">
        <v>112</v>
      </c>
      <c r="L114" s="2" t="s">
        <v>121</v>
      </c>
      <c r="M114" s="3">
        <v>0.51940367884533023</v>
      </c>
      <c r="N114" s="3">
        <v>0.10912883395241924</v>
      </c>
      <c r="O114" s="3">
        <v>0.10986723720225001</v>
      </c>
      <c r="P114" s="3">
        <v>0.26160024999999998</v>
      </c>
      <c r="Q114" s="2" t="s">
        <v>1</v>
      </c>
      <c r="R114" s="2" t="s">
        <v>112</v>
      </c>
      <c r="S114" s="2" t="s">
        <v>121</v>
      </c>
      <c r="T114" s="3">
        <v>0.52106922523196086</v>
      </c>
      <c r="U114" s="3">
        <v>0.1208342258085387</v>
      </c>
      <c r="V114" s="3">
        <v>7.7658548959500001E-2</v>
      </c>
      <c r="W114" s="3">
        <v>0.28043799999999997</v>
      </c>
    </row>
    <row r="115" spans="1:23" x14ac:dyDescent="0.2">
      <c r="A115" s="5" t="s">
        <v>75</v>
      </c>
      <c r="B115" s="5" t="s">
        <v>75</v>
      </c>
      <c r="C115" s="4" t="s">
        <v>292</v>
      </c>
      <c r="D115" s="4" t="s">
        <v>292</v>
      </c>
      <c r="E115" s="17">
        <v>15.95</v>
      </c>
      <c r="F115" s="17">
        <v>-97.366666670000001</v>
      </c>
      <c r="G115" s="4" t="s">
        <v>125</v>
      </c>
      <c r="H115" s="4" t="s">
        <v>213</v>
      </c>
      <c r="I115" s="5"/>
      <c r="J115" s="2" t="s">
        <v>1</v>
      </c>
      <c r="K115" s="2" t="s">
        <v>112</v>
      </c>
      <c r="L115" s="2" t="s">
        <v>116</v>
      </c>
      <c r="M115" s="3">
        <v>0.51552802957464583</v>
      </c>
      <c r="N115" s="3">
        <v>0.11521259257685376</v>
      </c>
      <c r="O115" s="3">
        <v>0.11144512784850001</v>
      </c>
      <c r="P115" s="3">
        <v>0.25781425000000002</v>
      </c>
      <c r="Q115" s="2"/>
      <c r="R115" s="2"/>
      <c r="S115" s="2"/>
      <c r="T115" s="3"/>
      <c r="U115" s="3"/>
      <c r="V115" s="3"/>
      <c r="W115" s="3"/>
    </row>
    <row r="116" spans="1:23" x14ac:dyDescent="0.2">
      <c r="A116" s="5" t="s">
        <v>75</v>
      </c>
      <c r="B116" s="5" t="s">
        <v>75</v>
      </c>
      <c r="C116" s="4" t="s">
        <v>292</v>
      </c>
      <c r="D116" s="4" t="s">
        <v>292</v>
      </c>
      <c r="E116" s="17">
        <v>15.95</v>
      </c>
      <c r="F116" s="17">
        <v>-97.366666670000001</v>
      </c>
      <c r="G116" s="4" t="s">
        <v>125</v>
      </c>
      <c r="H116" s="4" t="s">
        <v>213</v>
      </c>
      <c r="I116" s="5"/>
      <c r="J116" s="2" t="s">
        <v>1</v>
      </c>
      <c r="K116" s="2" t="s">
        <v>112</v>
      </c>
      <c r="L116" s="2" t="s">
        <v>113</v>
      </c>
      <c r="M116" s="3">
        <v>0.51159078930534796</v>
      </c>
      <c r="N116" s="3">
        <v>0.10886694889715186</v>
      </c>
      <c r="O116" s="3">
        <v>0.12328726179749984</v>
      </c>
      <c r="P116" s="3">
        <v>0.2562549999999999</v>
      </c>
      <c r="Q116" s="2"/>
      <c r="R116" s="2"/>
      <c r="S116" s="2"/>
      <c r="T116" s="3"/>
      <c r="U116" s="3"/>
      <c r="V116" s="3"/>
      <c r="W116" s="3"/>
    </row>
    <row r="117" spans="1:23" x14ac:dyDescent="0.2">
      <c r="A117" s="5" t="s">
        <v>75</v>
      </c>
      <c r="B117" s="5" t="s">
        <v>75</v>
      </c>
      <c r="C117" s="4" t="s">
        <v>292</v>
      </c>
      <c r="D117" s="4" t="s">
        <v>292</v>
      </c>
      <c r="E117" s="17">
        <v>15.95</v>
      </c>
      <c r="F117" s="17">
        <v>-97.366666670000001</v>
      </c>
      <c r="G117" s="4" t="s">
        <v>125</v>
      </c>
      <c r="H117" s="4" t="s">
        <v>213</v>
      </c>
      <c r="I117" s="5"/>
      <c r="J117" s="2" t="s">
        <v>1</v>
      </c>
      <c r="K117" s="2" t="s">
        <v>112</v>
      </c>
      <c r="L117" s="2" t="s">
        <v>34</v>
      </c>
      <c r="M117" s="3">
        <v>0.50880926899231349</v>
      </c>
      <c r="N117" s="3">
        <v>9.6802251190185859E-2</v>
      </c>
      <c r="O117" s="3">
        <v>0.13814997981749993</v>
      </c>
      <c r="P117" s="3">
        <v>0.25623850000000026</v>
      </c>
      <c r="Q117" s="2"/>
      <c r="R117" s="2"/>
      <c r="S117" s="2"/>
      <c r="T117" s="3"/>
      <c r="U117" s="3"/>
      <c r="V117" s="3"/>
      <c r="W117" s="3"/>
    </row>
    <row r="118" spans="1:23" x14ac:dyDescent="0.2">
      <c r="A118" s="5" t="s">
        <v>75</v>
      </c>
      <c r="B118" s="5" t="s">
        <v>75</v>
      </c>
      <c r="C118" s="4" t="s">
        <v>292</v>
      </c>
      <c r="D118" s="4" t="s">
        <v>292</v>
      </c>
      <c r="E118" s="17">
        <v>15.95</v>
      </c>
      <c r="F118" s="17">
        <v>-97.366666670000001</v>
      </c>
      <c r="G118" s="4" t="s">
        <v>125</v>
      </c>
      <c r="H118" s="4" t="s">
        <v>213</v>
      </c>
      <c r="I118" s="5"/>
      <c r="J118" s="2" t="s">
        <v>1</v>
      </c>
      <c r="K118" s="2" t="s">
        <v>4</v>
      </c>
      <c r="L118" s="2" t="s">
        <v>34</v>
      </c>
      <c r="M118" s="3">
        <v>0.50346570970312865</v>
      </c>
      <c r="N118" s="3">
        <v>9.1355017702933278E-2</v>
      </c>
      <c r="O118" s="3">
        <v>0.14730002259393732</v>
      </c>
      <c r="P118" s="3">
        <v>0.25787925</v>
      </c>
      <c r="Q118" s="2"/>
      <c r="R118" s="2"/>
      <c r="S118" s="2"/>
      <c r="T118" s="3"/>
      <c r="U118" s="3"/>
      <c r="V118" s="3"/>
      <c r="W118" s="3"/>
    </row>
    <row r="119" spans="1:23" x14ac:dyDescent="0.2">
      <c r="A119" s="5" t="s">
        <v>75</v>
      </c>
      <c r="B119" s="5" t="s">
        <v>75</v>
      </c>
      <c r="C119" s="4" t="s">
        <v>292</v>
      </c>
      <c r="D119" s="4" t="s">
        <v>292</v>
      </c>
      <c r="E119" s="17">
        <v>15.95</v>
      </c>
      <c r="F119" s="17">
        <v>-97.366666670000001</v>
      </c>
      <c r="G119" s="4" t="s">
        <v>125</v>
      </c>
      <c r="H119" s="4" t="s">
        <v>213</v>
      </c>
      <c r="I119" s="5"/>
      <c r="J119" s="2" t="s">
        <v>1</v>
      </c>
      <c r="K119" s="2" t="s">
        <v>107</v>
      </c>
      <c r="L119" s="2" t="s">
        <v>34</v>
      </c>
      <c r="M119" s="3">
        <v>0.5036825959914486</v>
      </c>
      <c r="N119" s="3">
        <v>9.293910907186341E-2</v>
      </c>
      <c r="O119" s="3">
        <v>0.14802054493668745</v>
      </c>
      <c r="P119" s="3">
        <v>0.25535775000000027</v>
      </c>
      <c r="Q119" s="2"/>
      <c r="R119" s="2"/>
      <c r="S119" s="2"/>
      <c r="T119" s="3"/>
      <c r="U119" s="3"/>
      <c r="V119" s="3"/>
      <c r="W119" s="3"/>
    </row>
    <row r="120" spans="1:23" x14ac:dyDescent="0.2">
      <c r="A120" s="5" t="s">
        <v>77</v>
      </c>
      <c r="B120" s="5" t="s">
        <v>77</v>
      </c>
      <c r="C120" s="4" t="s">
        <v>292</v>
      </c>
      <c r="D120" s="4" t="s">
        <v>292</v>
      </c>
      <c r="E120" s="17">
        <v>19.010000000000002</v>
      </c>
      <c r="F120" s="17">
        <v>-99.06</v>
      </c>
      <c r="G120" s="4" t="s">
        <v>125</v>
      </c>
      <c r="H120" s="4" t="s">
        <v>213</v>
      </c>
      <c r="I120" s="5" t="s">
        <v>125</v>
      </c>
      <c r="J120" s="2" t="s">
        <v>1</v>
      </c>
      <c r="K120" s="2"/>
      <c r="L120" s="2"/>
      <c r="M120" s="3">
        <v>0.68474874999999991</v>
      </c>
      <c r="N120" s="3"/>
      <c r="O120" s="3"/>
      <c r="P120" s="3">
        <v>0.31525125000000009</v>
      </c>
      <c r="Q120" s="2" t="s">
        <v>1</v>
      </c>
      <c r="R120" s="2"/>
      <c r="S120" s="2"/>
      <c r="T120" s="3">
        <v>0.69128124999999996</v>
      </c>
      <c r="U120" s="3"/>
      <c r="V120" s="3"/>
      <c r="W120" s="3">
        <v>0.30871874999999999</v>
      </c>
    </row>
    <row r="121" spans="1:23" x14ac:dyDescent="0.2">
      <c r="A121" s="5" t="s">
        <v>78</v>
      </c>
      <c r="B121" s="5" t="s">
        <v>78</v>
      </c>
      <c r="C121" s="4" t="s">
        <v>292</v>
      </c>
      <c r="D121" s="4" t="s">
        <v>292</v>
      </c>
      <c r="E121" s="17">
        <v>52</v>
      </c>
      <c r="F121" s="17">
        <v>-104.1</v>
      </c>
      <c r="G121" s="4" t="s">
        <v>125</v>
      </c>
      <c r="H121" s="4" t="s">
        <v>216</v>
      </c>
      <c r="I121" s="5" t="s">
        <v>125</v>
      </c>
      <c r="J121" s="2" t="s">
        <v>1</v>
      </c>
      <c r="K121" s="2" t="s">
        <v>107</v>
      </c>
      <c r="L121" s="2" t="s">
        <v>76</v>
      </c>
      <c r="M121" s="3">
        <v>0.53383520682899577</v>
      </c>
      <c r="N121" s="3">
        <v>0.13379967518625407</v>
      </c>
      <c r="O121" s="3">
        <v>2.3293617984749999E-2</v>
      </c>
      <c r="P121" s="3">
        <v>0.30907150000000005</v>
      </c>
      <c r="Q121" s="2" t="s">
        <v>1</v>
      </c>
      <c r="R121" s="2" t="s">
        <v>107</v>
      </c>
      <c r="S121" s="2" t="s">
        <v>76</v>
      </c>
      <c r="T121" s="3">
        <v>0.53310755032117862</v>
      </c>
      <c r="U121" s="3">
        <v>0.15210619289732125</v>
      </c>
      <c r="V121" s="3">
        <v>2.0324256781499982E-2</v>
      </c>
      <c r="W121" s="3">
        <v>0.294462</v>
      </c>
    </row>
    <row r="122" spans="1:23" x14ac:dyDescent="0.2">
      <c r="A122" s="5" t="s">
        <v>78</v>
      </c>
      <c r="B122" s="5" t="s">
        <v>78</v>
      </c>
      <c r="C122" s="4" t="s">
        <v>292</v>
      </c>
      <c r="D122" s="4" t="s">
        <v>292</v>
      </c>
      <c r="E122" s="17">
        <v>52</v>
      </c>
      <c r="F122" s="17">
        <v>-104.1</v>
      </c>
      <c r="G122" s="4" t="s">
        <v>125</v>
      </c>
      <c r="H122" s="4" t="s">
        <v>216</v>
      </c>
      <c r="I122" s="5"/>
      <c r="J122" s="2" t="s">
        <v>1</v>
      </c>
      <c r="K122" s="2" t="s">
        <v>107</v>
      </c>
      <c r="L122" s="2" t="s">
        <v>110</v>
      </c>
      <c r="M122" s="3">
        <v>0.53733658267781592</v>
      </c>
      <c r="N122" s="3">
        <v>0.12662675393155889</v>
      </c>
      <c r="O122" s="3">
        <v>2.4982913390625E-2</v>
      </c>
      <c r="P122" s="3">
        <v>0.31105375000000002</v>
      </c>
      <c r="Q122" s="2" t="s">
        <v>1</v>
      </c>
      <c r="R122" s="2" t="s">
        <v>107</v>
      </c>
      <c r="S122" s="2" t="s">
        <v>110</v>
      </c>
      <c r="T122" s="3">
        <v>0.53305817975547409</v>
      </c>
      <c r="U122" s="3">
        <v>0.15222412661577528</v>
      </c>
      <c r="V122" s="3">
        <v>2.0440193628750002E-2</v>
      </c>
      <c r="W122" s="3">
        <v>0.29427749999999997</v>
      </c>
    </row>
    <row r="123" spans="1:23" x14ac:dyDescent="0.2">
      <c r="A123" s="5" t="s">
        <v>78</v>
      </c>
      <c r="B123" s="5" t="s">
        <v>78</v>
      </c>
      <c r="C123" s="4" t="s">
        <v>292</v>
      </c>
      <c r="D123" s="4" t="s">
        <v>292</v>
      </c>
      <c r="E123" s="17">
        <v>52</v>
      </c>
      <c r="F123" s="17">
        <v>-104.1</v>
      </c>
      <c r="G123" s="4" t="s">
        <v>125</v>
      </c>
      <c r="H123" s="4" t="s">
        <v>216</v>
      </c>
      <c r="I123" s="5"/>
      <c r="J123" s="2" t="s">
        <v>1</v>
      </c>
      <c r="K123" s="2" t="s">
        <v>4</v>
      </c>
      <c r="L123" s="2" t="s">
        <v>110</v>
      </c>
      <c r="M123" s="3">
        <v>0.54306276386450003</v>
      </c>
      <c r="N123" s="3">
        <v>0.11330066259399957</v>
      </c>
      <c r="O123" s="3">
        <v>2.7975073541499997E-2</v>
      </c>
      <c r="P123" s="3">
        <v>0.31566150000000004</v>
      </c>
      <c r="Q123" s="2" t="s">
        <v>1</v>
      </c>
      <c r="R123" s="2" t="s">
        <v>107</v>
      </c>
      <c r="S123" s="2" t="s">
        <v>121</v>
      </c>
      <c r="T123" s="3">
        <v>0.52948298500634638</v>
      </c>
      <c r="U123" s="3">
        <v>9.5289012855527974E-2</v>
      </c>
      <c r="V123" s="3">
        <v>7.0978752138124976E-2</v>
      </c>
      <c r="W123" s="3">
        <v>0.30424925000000025</v>
      </c>
    </row>
    <row r="124" spans="1:23" x14ac:dyDescent="0.2">
      <c r="A124" s="5" t="s">
        <v>78</v>
      </c>
      <c r="B124" s="5" t="s">
        <v>78</v>
      </c>
      <c r="C124" s="4" t="s">
        <v>292</v>
      </c>
      <c r="D124" s="4" t="s">
        <v>292</v>
      </c>
      <c r="E124" s="17">
        <v>52</v>
      </c>
      <c r="F124" s="17">
        <v>-104.1</v>
      </c>
      <c r="G124" s="4" t="s">
        <v>125</v>
      </c>
      <c r="H124" s="4" t="s">
        <v>216</v>
      </c>
      <c r="I124" s="5"/>
      <c r="J124" s="2" t="s">
        <v>1</v>
      </c>
      <c r="K124" s="2" t="s">
        <v>112</v>
      </c>
      <c r="L124" s="2" t="s">
        <v>76</v>
      </c>
      <c r="M124" s="3">
        <v>0.54333892404287931</v>
      </c>
      <c r="N124" s="3">
        <v>0.11221873108018288</v>
      </c>
      <c r="O124" s="3">
        <v>2.8129094876937492E-2</v>
      </c>
      <c r="P124" s="3">
        <v>0.31631325000000021</v>
      </c>
      <c r="Q124" s="2" t="s">
        <v>1</v>
      </c>
      <c r="R124" s="2" t="s">
        <v>112</v>
      </c>
      <c r="S124" s="2" t="s">
        <v>121</v>
      </c>
      <c r="T124" s="3">
        <v>0.53018497596989955</v>
      </c>
      <c r="U124" s="3">
        <v>0.10850129681791243</v>
      </c>
      <c r="V124" s="3">
        <v>5.9699977212187304E-2</v>
      </c>
      <c r="W124" s="3">
        <v>0.30161375000000024</v>
      </c>
    </row>
    <row r="125" spans="1:23" x14ac:dyDescent="0.2">
      <c r="A125" s="5" t="s">
        <v>78</v>
      </c>
      <c r="B125" s="5" t="s">
        <v>78</v>
      </c>
      <c r="C125" s="4" t="s">
        <v>292</v>
      </c>
      <c r="D125" s="4" t="s">
        <v>292</v>
      </c>
      <c r="E125" s="17">
        <v>52</v>
      </c>
      <c r="F125" s="17">
        <v>-104.1</v>
      </c>
      <c r="G125" s="4" t="s">
        <v>125</v>
      </c>
      <c r="H125" s="4" t="s">
        <v>216</v>
      </c>
      <c r="I125" s="5"/>
      <c r="J125" s="2" t="s">
        <v>1</v>
      </c>
      <c r="K125" s="2" t="s">
        <v>4</v>
      </c>
      <c r="L125" s="2" t="s">
        <v>76</v>
      </c>
      <c r="M125" s="3">
        <v>0.54441160612348938</v>
      </c>
      <c r="N125" s="3">
        <v>0.10734993338876027</v>
      </c>
      <c r="O125" s="3">
        <v>2.8766960487750001E-2</v>
      </c>
      <c r="P125" s="3">
        <v>0.31947150000000002</v>
      </c>
      <c r="Q125" s="2" t="s">
        <v>1</v>
      </c>
      <c r="R125" s="2" t="s">
        <v>4</v>
      </c>
      <c r="S125" s="2" t="s">
        <v>121</v>
      </c>
      <c r="T125" s="3">
        <v>0.52962924413899193</v>
      </c>
      <c r="U125" s="3">
        <v>9.5800922356007664E-2</v>
      </c>
      <c r="V125" s="3">
        <v>6.9789833504999801E-2</v>
      </c>
      <c r="W125" s="3">
        <v>0.30478000000000027</v>
      </c>
    </row>
    <row r="126" spans="1:23" x14ac:dyDescent="0.2">
      <c r="A126" s="5" t="s">
        <v>78</v>
      </c>
      <c r="B126" s="5" t="s">
        <v>78</v>
      </c>
      <c r="C126" s="4" t="s">
        <v>292</v>
      </c>
      <c r="D126" s="4" t="s">
        <v>292</v>
      </c>
      <c r="E126" s="17">
        <v>52</v>
      </c>
      <c r="F126" s="17">
        <v>-104.1</v>
      </c>
      <c r="G126" s="4" t="s">
        <v>125</v>
      </c>
      <c r="H126" s="4" t="s">
        <v>216</v>
      </c>
      <c r="I126" s="5"/>
      <c r="J126" s="2" t="s">
        <v>1</v>
      </c>
      <c r="K126" s="2" t="s">
        <v>112</v>
      </c>
      <c r="L126" s="2" t="s">
        <v>110</v>
      </c>
      <c r="M126" s="3">
        <v>0.5433836545423083</v>
      </c>
      <c r="N126" s="3">
        <v>0.11202144289894082</v>
      </c>
      <c r="O126" s="3">
        <v>2.8199902558749983E-2</v>
      </c>
      <c r="P126" s="3">
        <v>0.31639499999999998</v>
      </c>
      <c r="Q126" s="2"/>
      <c r="R126" s="2"/>
      <c r="S126" s="2"/>
      <c r="T126" s="3"/>
      <c r="U126" s="3"/>
      <c r="V126" s="3"/>
      <c r="W126" s="3"/>
    </row>
    <row r="127" spans="1:23" x14ac:dyDescent="0.2">
      <c r="A127" s="5" t="s">
        <v>78</v>
      </c>
      <c r="B127" s="5" t="s">
        <v>78</v>
      </c>
      <c r="C127" s="4" t="s">
        <v>292</v>
      </c>
      <c r="D127" s="4" t="s">
        <v>292</v>
      </c>
      <c r="E127" s="17">
        <v>52</v>
      </c>
      <c r="F127" s="17">
        <v>-104.1</v>
      </c>
      <c r="G127" s="4" t="s">
        <v>125</v>
      </c>
      <c r="H127" s="4" t="s">
        <v>216</v>
      </c>
      <c r="I127" s="5"/>
      <c r="J127" s="2" t="s">
        <v>1</v>
      </c>
      <c r="K127" s="2" t="s">
        <v>4</v>
      </c>
      <c r="L127" s="2" t="s">
        <v>121</v>
      </c>
      <c r="M127" s="3">
        <v>0.53413217080762465</v>
      </c>
      <c r="N127" s="3">
        <v>9.3071669551249889E-2</v>
      </c>
      <c r="O127" s="3">
        <v>5.6643409641124992E-2</v>
      </c>
      <c r="P127" s="3">
        <v>0.31615274999999998</v>
      </c>
      <c r="Q127" s="2"/>
      <c r="R127" s="2"/>
      <c r="S127" s="2"/>
      <c r="T127" s="3"/>
      <c r="U127" s="3"/>
      <c r="V127" s="3"/>
      <c r="W127" s="3"/>
    </row>
    <row r="128" spans="1:23" x14ac:dyDescent="0.2">
      <c r="A128" s="5" t="s">
        <v>78</v>
      </c>
      <c r="B128" s="5" t="s">
        <v>78</v>
      </c>
      <c r="C128" s="4" t="s">
        <v>292</v>
      </c>
      <c r="D128" s="4" t="s">
        <v>292</v>
      </c>
      <c r="E128" s="17">
        <v>52</v>
      </c>
      <c r="F128" s="17">
        <v>-104.1</v>
      </c>
      <c r="G128" s="4" t="s">
        <v>125</v>
      </c>
      <c r="H128" s="4" t="s">
        <v>216</v>
      </c>
      <c r="I128" s="5"/>
      <c r="J128" s="2" t="s">
        <v>1</v>
      </c>
      <c r="K128" s="2" t="s">
        <v>107</v>
      </c>
      <c r="L128" s="2" t="s">
        <v>121</v>
      </c>
      <c r="M128" s="3">
        <v>0.5348841711333957</v>
      </c>
      <c r="N128" s="3">
        <v>9.6456867687853456E-2</v>
      </c>
      <c r="O128" s="3">
        <v>5.3377211178750002E-2</v>
      </c>
      <c r="P128" s="3">
        <v>0.31528175000000003</v>
      </c>
      <c r="Q128" s="2"/>
      <c r="R128" s="2"/>
      <c r="S128" s="2"/>
      <c r="T128" s="3"/>
      <c r="U128" s="3"/>
      <c r="V128" s="3"/>
      <c r="W128" s="3"/>
    </row>
    <row r="129" spans="1:23" x14ac:dyDescent="0.2">
      <c r="A129" s="5" t="s">
        <v>78</v>
      </c>
      <c r="B129" s="5" t="s">
        <v>78</v>
      </c>
      <c r="C129" s="4" t="s">
        <v>292</v>
      </c>
      <c r="D129" s="4" t="s">
        <v>292</v>
      </c>
      <c r="E129" s="17">
        <v>52</v>
      </c>
      <c r="F129" s="17">
        <v>-104.1</v>
      </c>
      <c r="G129" s="4" t="s">
        <v>125</v>
      </c>
      <c r="H129" s="4" t="s">
        <v>216</v>
      </c>
      <c r="I129" s="5"/>
      <c r="J129" s="2" t="s">
        <v>1</v>
      </c>
      <c r="K129" s="2" t="s">
        <v>112</v>
      </c>
      <c r="L129" s="2" t="s">
        <v>121</v>
      </c>
      <c r="M129" s="3">
        <v>0.5345252594882175</v>
      </c>
      <c r="N129" s="3">
        <v>9.5001025065532513E-2</v>
      </c>
      <c r="O129" s="3">
        <v>5.5206215446249998E-2</v>
      </c>
      <c r="P129" s="3">
        <v>0.31526750000000003</v>
      </c>
      <c r="Q129" s="2"/>
      <c r="R129" s="2"/>
      <c r="S129" s="2"/>
      <c r="T129" s="3"/>
      <c r="U129" s="3"/>
      <c r="V129" s="3"/>
      <c r="W129" s="3"/>
    </row>
    <row r="130" spans="1:23" x14ac:dyDescent="0.2">
      <c r="A130" s="5" t="s">
        <v>78</v>
      </c>
      <c r="B130" s="5" t="s">
        <v>78</v>
      </c>
      <c r="C130" s="4" t="s">
        <v>292</v>
      </c>
      <c r="D130" s="4" t="s">
        <v>292</v>
      </c>
      <c r="E130" s="17">
        <v>52</v>
      </c>
      <c r="F130" s="17">
        <v>-104.1</v>
      </c>
      <c r="G130" s="4" t="s">
        <v>125</v>
      </c>
      <c r="H130" s="4" t="s">
        <v>216</v>
      </c>
      <c r="I130" s="5"/>
      <c r="J130" s="2" t="s">
        <v>1</v>
      </c>
      <c r="K130" s="2" t="s">
        <v>107</v>
      </c>
      <c r="L130" s="2" t="s">
        <v>116</v>
      </c>
      <c r="M130" s="3">
        <v>0.53079819149771479</v>
      </c>
      <c r="N130" s="3">
        <v>9.2477231222284836E-2</v>
      </c>
      <c r="O130" s="3">
        <v>6.2788577279999952E-2</v>
      </c>
      <c r="P130" s="3">
        <v>0.31393600000000021</v>
      </c>
      <c r="Q130" s="2"/>
      <c r="R130" s="2"/>
      <c r="S130" s="2"/>
      <c r="T130" s="3"/>
      <c r="U130" s="3"/>
      <c r="V130" s="3"/>
      <c r="W130" s="3"/>
    </row>
    <row r="131" spans="1:23" x14ac:dyDescent="0.2">
      <c r="A131" s="5" t="s">
        <v>78</v>
      </c>
      <c r="B131" s="5" t="s">
        <v>78</v>
      </c>
      <c r="C131" s="4" t="s">
        <v>292</v>
      </c>
      <c r="D131" s="4" t="s">
        <v>292</v>
      </c>
      <c r="E131" s="17">
        <v>52</v>
      </c>
      <c r="F131" s="17">
        <v>-104.1</v>
      </c>
      <c r="G131" s="4" t="s">
        <v>125</v>
      </c>
      <c r="H131" s="4" t="s">
        <v>216</v>
      </c>
      <c r="I131" s="5"/>
      <c r="J131" s="2" t="s">
        <v>1</v>
      </c>
      <c r="K131" s="2" t="s">
        <v>112</v>
      </c>
      <c r="L131" s="2" t="s">
        <v>116</v>
      </c>
      <c r="M131" s="3">
        <v>0.53143648544680278</v>
      </c>
      <c r="N131" s="3">
        <v>9.2621072110696812E-2</v>
      </c>
      <c r="O131" s="3">
        <v>6.1863192442499972E-2</v>
      </c>
      <c r="P131" s="3">
        <v>0.31407925000000003</v>
      </c>
      <c r="Q131" s="2"/>
      <c r="R131" s="2"/>
      <c r="S131" s="2"/>
      <c r="T131" s="3"/>
      <c r="U131" s="3"/>
      <c r="V131" s="3"/>
      <c r="W131" s="3"/>
    </row>
    <row r="132" spans="1:23" x14ac:dyDescent="0.2">
      <c r="A132" s="5" t="s">
        <v>78</v>
      </c>
      <c r="B132" s="5" t="s">
        <v>78</v>
      </c>
      <c r="C132" s="4" t="s">
        <v>292</v>
      </c>
      <c r="D132" s="4" t="s">
        <v>292</v>
      </c>
      <c r="E132" s="17">
        <v>52</v>
      </c>
      <c r="F132" s="17">
        <v>-104.1</v>
      </c>
      <c r="G132" s="4" t="s">
        <v>125</v>
      </c>
      <c r="H132" s="4" t="s">
        <v>216</v>
      </c>
      <c r="I132" s="5"/>
      <c r="J132" s="2" t="s">
        <v>1</v>
      </c>
      <c r="K132" s="2" t="s">
        <v>4</v>
      </c>
      <c r="L132" s="2" t="s">
        <v>116</v>
      </c>
      <c r="M132" s="3">
        <v>0.53141152317210716</v>
      </c>
      <c r="N132" s="3">
        <v>9.2639477509892501E-2</v>
      </c>
      <c r="O132" s="3">
        <v>6.1504999317999985E-2</v>
      </c>
      <c r="P132" s="3">
        <v>0.31444399999999995</v>
      </c>
      <c r="Q132" s="2"/>
      <c r="R132" s="2"/>
      <c r="S132" s="2"/>
      <c r="T132" s="3"/>
      <c r="U132" s="3"/>
      <c r="V132" s="3"/>
      <c r="W132" s="3"/>
    </row>
    <row r="133" spans="1:23" x14ac:dyDescent="0.2">
      <c r="A133" s="5" t="s">
        <v>78</v>
      </c>
      <c r="B133" s="5" t="s">
        <v>78</v>
      </c>
      <c r="C133" s="4" t="s">
        <v>292</v>
      </c>
      <c r="D133" s="4" t="s">
        <v>292</v>
      </c>
      <c r="E133" s="17">
        <v>52</v>
      </c>
      <c r="F133" s="17">
        <v>-104.1</v>
      </c>
      <c r="G133" s="4" t="s">
        <v>125</v>
      </c>
      <c r="H133" s="4" t="s">
        <v>216</v>
      </c>
      <c r="I133" s="5"/>
      <c r="J133" s="2" t="s">
        <v>1</v>
      </c>
      <c r="K133" s="2" t="s">
        <v>107</v>
      </c>
      <c r="L133" s="2" t="s">
        <v>113</v>
      </c>
      <c r="M133" s="3">
        <v>0.53110143008750055</v>
      </c>
      <c r="N133" s="3">
        <v>9.7013822264499019E-2</v>
      </c>
      <c r="O133" s="3">
        <v>5.9172747647999964E-2</v>
      </c>
      <c r="P133" s="3">
        <v>0.31271200000000043</v>
      </c>
      <c r="Q133" s="2"/>
      <c r="R133" s="2"/>
      <c r="S133" s="2"/>
      <c r="T133" s="3"/>
      <c r="U133" s="3"/>
      <c r="V133" s="3"/>
      <c r="W133" s="3"/>
    </row>
    <row r="134" spans="1:23" x14ac:dyDescent="0.2">
      <c r="A134" s="5" t="s">
        <v>78</v>
      </c>
      <c r="B134" s="5" t="s">
        <v>78</v>
      </c>
      <c r="C134" s="4" t="s">
        <v>292</v>
      </c>
      <c r="D134" s="4" t="s">
        <v>292</v>
      </c>
      <c r="E134" s="17">
        <v>52</v>
      </c>
      <c r="F134" s="17">
        <v>-104.1</v>
      </c>
      <c r="G134" s="4" t="s">
        <v>125</v>
      </c>
      <c r="H134" s="4" t="s">
        <v>216</v>
      </c>
      <c r="I134" s="5"/>
      <c r="J134" s="2" t="s">
        <v>1</v>
      </c>
      <c r="K134" s="2" t="s">
        <v>4</v>
      </c>
      <c r="L134" s="2" t="s">
        <v>113</v>
      </c>
      <c r="M134" s="3">
        <v>0.53027585101930641</v>
      </c>
      <c r="N134" s="3">
        <v>9.3140055186693035E-2</v>
      </c>
      <c r="O134" s="3">
        <v>6.2608093793999994E-2</v>
      </c>
      <c r="P134" s="3">
        <v>0.31397600000000003</v>
      </c>
      <c r="Q134" s="2"/>
      <c r="R134" s="2"/>
      <c r="S134" s="2"/>
      <c r="T134" s="3"/>
      <c r="U134" s="3"/>
      <c r="V134" s="3"/>
      <c r="W134" s="3"/>
    </row>
    <row r="135" spans="1:23" x14ac:dyDescent="0.2">
      <c r="A135" s="5" t="s">
        <v>78</v>
      </c>
      <c r="B135" s="5" t="s">
        <v>78</v>
      </c>
      <c r="C135" s="4" t="s">
        <v>292</v>
      </c>
      <c r="D135" s="4" t="s">
        <v>292</v>
      </c>
      <c r="E135" s="17">
        <v>52</v>
      </c>
      <c r="F135" s="17">
        <v>-104.1</v>
      </c>
      <c r="G135" s="4" t="s">
        <v>125</v>
      </c>
      <c r="H135" s="4" t="s">
        <v>216</v>
      </c>
      <c r="I135" s="5"/>
      <c r="J135" s="2" t="s">
        <v>1</v>
      </c>
      <c r="K135" s="2" t="s">
        <v>112</v>
      </c>
      <c r="L135" s="2" t="s">
        <v>113</v>
      </c>
      <c r="M135" s="3">
        <v>0.5299383078469555</v>
      </c>
      <c r="N135" s="3">
        <v>9.2177278031294066E-2</v>
      </c>
      <c r="O135" s="3">
        <v>6.4529914121749993E-2</v>
      </c>
      <c r="P135" s="3">
        <v>0.31335449999999998</v>
      </c>
      <c r="Q135" s="2"/>
      <c r="R135" s="2"/>
      <c r="S135" s="2"/>
      <c r="T135" s="3"/>
      <c r="U135" s="3"/>
      <c r="V135" s="3"/>
      <c r="W135" s="3"/>
    </row>
    <row r="136" spans="1:23" x14ac:dyDescent="0.2">
      <c r="A136" s="5" t="s">
        <v>78</v>
      </c>
      <c r="B136" s="5" t="s">
        <v>78</v>
      </c>
      <c r="C136" s="4" t="s">
        <v>292</v>
      </c>
      <c r="D136" s="4" t="s">
        <v>292</v>
      </c>
      <c r="E136" s="17">
        <v>52</v>
      </c>
      <c r="F136" s="17">
        <v>-104.1</v>
      </c>
      <c r="G136" s="4" t="s">
        <v>125</v>
      </c>
      <c r="H136" s="4" t="s">
        <v>216</v>
      </c>
      <c r="I136" s="5"/>
      <c r="J136" s="2" t="s">
        <v>1</v>
      </c>
      <c r="K136" s="2" t="s">
        <v>4</v>
      </c>
      <c r="L136" s="2" t="s">
        <v>34</v>
      </c>
      <c r="M136" s="3">
        <v>0.53080206780857697</v>
      </c>
      <c r="N136" s="3">
        <v>9.2587839534797309E-2</v>
      </c>
      <c r="O136" s="3">
        <v>6.285034265662498E-2</v>
      </c>
      <c r="P136" s="3">
        <v>0.31375975</v>
      </c>
      <c r="Q136" s="2"/>
      <c r="R136" s="2"/>
      <c r="S136" s="2"/>
      <c r="T136" s="3"/>
      <c r="U136" s="3"/>
      <c r="V136" s="3"/>
      <c r="W136" s="3"/>
    </row>
    <row r="137" spans="1:23" x14ac:dyDescent="0.2">
      <c r="A137" s="5" t="s">
        <v>78</v>
      </c>
      <c r="B137" s="5" t="s">
        <v>78</v>
      </c>
      <c r="C137" s="4" t="s">
        <v>292</v>
      </c>
      <c r="D137" s="4" t="s">
        <v>292</v>
      </c>
      <c r="E137" s="17">
        <v>52</v>
      </c>
      <c r="F137" s="17">
        <v>-104.1</v>
      </c>
      <c r="G137" s="4" t="s">
        <v>125</v>
      </c>
      <c r="H137" s="4" t="s">
        <v>216</v>
      </c>
      <c r="I137" s="5"/>
      <c r="J137" s="2" t="s">
        <v>1</v>
      </c>
      <c r="K137" s="2" t="s">
        <v>112</v>
      </c>
      <c r="L137" s="2" t="s">
        <v>34</v>
      </c>
      <c r="M137" s="3">
        <v>0.53023105394349612</v>
      </c>
      <c r="N137" s="3">
        <v>9.2530536509002809E-2</v>
      </c>
      <c r="O137" s="3">
        <v>6.3925409547499978E-2</v>
      </c>
      <c r="P137" s="3">
        <v>0.31331300000000017</v>
      </c>
      <c r="Q137" s="2"/>
      <c r="R137" s="2"/>
      <c r="S137" s="2"/>
      <c r="T137" s="3"/>
      <c r="U137" s="3"/>
      <c r="V137" s="3"/>
      <c r="W137" s="3"/>
    </row>
    <row r="138" spans="1:23" x14ac:dyDescent="0.2">
      <c r="A138" s="5" t="s">
        <v>78</v>
      </c>
      <c r="B138" s="5" t="s">
        <v>78</v>
      </c>
      <c r="C138" s="4" t="s">
        <v>292</v>
      </c>
      <c r="D138" s="4" t="s">
        <v>292</v>
      </c>
      <c r="E138" s="17">
        <v>52</v>
      </c>
      <c r="F138" s="17">
        <v>-104.1</v>
      </c>
      <c r="G138" s="4" t="s">
        <v>125</v>
      </c>
      <c r="H138" s="4" t="s">
        <v>216</v>
      </c>
      <c r="I138" s="5"/>
      <c r="J138" s="2" t="s">
        <v>1</v>
      </c>
      <c r="K138" s="2" t="s">
        <v>107</v>
      </c>
      <c r="L138" s="2" t="s">
        <v>34</v>
      </c>
      <c r="M138" s="3">
        <v>0.5304615030041343</v>
      </c>
      <c r="N138" s="3">
        <v>9.2377823936490133E-2</v>
      </c>
      <c r="O138" s="3">
        <v>6.4039423059374948E-2</v>
      </c>
      <c r="P138" s="3">
        <v>0.31312125000000046</v>
      </c>
      <c r="Q138" s="2"/>
      <c r="R138" s="2"/>
      <c r="S138" s="2"/>
      <c r="T138" s="3"/>
      <c r="U138" s="3"/>
      <c r="V138" s="3"/>
      <c r="W138" s="3"/>
    </row>
    <row r="139" spans="1:23" x14ac:dyDescent="0.2">
      <c r="A139" s="5" t="s">
        <v>238</v>
      </c>
      <c r="B139" s="5" t="s">
        <v>79</v>
      </c>
      <c r="C139" s="4">
        <v>3275</v>
      </c>
      <c r="D139" s="4" t="s">
        <v>172</v>
      </c>
      <c r="E139" s="17">
        <v>-15.389361109999999</v>
      </c>
      <c r="F139" s="17">
        <v>-72.608222220000002</v>
      </c>
      <c r="G139" s="4" t="s">
        <v>129</v>
      </c>
      <c r="H139" s="4" t="s">
        <v>257</v>
      </c>
      <c r="I139" s="5" t="s">
        <v>125</v>
      </c>
      <c r="J139" s="2" t="s">
        <v>1</v>
      </c>
      <c r="K139" s="2"/>
      <c r="L139" s="2"/>
      <c r="M139" s="3">
        <v>0.67399500000000001</v>
      </c>
      <c r="N139" s="3"/>
      <c r="O139" s="3"/>
      <c r="P139" s="3">
        <v>0.32600499999999999</v>
      </c>
      <c r="Q139" s="2" t="s">
        <v>1</v>
      </c>
      <c r="R139" s="2"/>
      <c r="S139" s="2"/>
      <c r="T139" s="3">
        <v>0.67295774999999991</v>
      </c>
      <c r="U139" s="3"/>
      <c r="V139" s="3"/>
      <c r="W139" s="3">
        <v>0.32704225000000009</v>
      </c>
    </row>
    <row r="140" spans="1:23" x14ac:dyDescent="0.2">
      <c r="A140" s="5" t="s">
        <v>239</v>
      </c>
      <c r="B140" s="5" t="s">
        <v>80</v>
      </c>
      <c r="C140" s="4">
        <v>4115</v>
      </c>
      <c r="D140" s="4" t="s">
        <v>175</v>
      </c>
      <c r="E140" s="17">
        <v>-15.389361109999999</v>
      </c>
      <c r="F140" s="17">
        <v>-72.608222220000002</v>
      </c>
      <c r="G140" s="4" t="s">
        <v>129</v>
      </c>
      <c r="H140" s="4" t="s">
        <v>257</v>
      </c>
      <c r="I140" s="5" t="s">
        <v>125</v>
      </c>
      <c r="J140" s="2" t="s">
        <v>1</v>
      </c>
      <c r="K140" s="2"/>
      <c r="L140" s="2"/>
      <c r="M140" s="3">
        <v>0.66783825000000008</v>
      </c>
      <c r="N140" s="3"/>
      <c r="O140" s="3"/>
      <c r="P140" s="3">
        <v>0.33216174999999992</v>
      </c>
      <c r="Q140" s="2" t="s">
        <v>1</v>
      </c>
      <c r="R140" s="2"/>
      <c r="S140" s="2"/>
      <c r="T140" s="3">
        <v>0.6751417500000001</v>
      </c>
      <c r="U140" s="3"/>
      <c r="V140" s="3"/>
      <c r="W140" s="3">
        <v>0.3248582499999999</v>
      </c>
    </row>
    <row r="141" spans="1:23" x14ac:dyDescent="0.2">
      <c r="A141" s="5" t="s">
        <v>240</v>
      </c>
      <c r="B141" s="5" t="s">
        <v>81</v>
      </c>
      <c r="C141" s="4">
        <v>9005</v>
      </c>
      <c r="D141" s="4" t="s">
        <v>196</v>
      </c>
      <c r="E141" s="17">
        <v>-15.389361109999999</v>
      </c>
      <c r="F141" s="17">
        <v>-72.608222220000002</v>
      </c>
      <c r="G141" s="4" t="s">
        <v>127</v>
      </c>
      <c r="H141" s="4" t="s">
        <v>257</v>
      </c>
      <c r="I141" s="5" t="s">
        <v>125</v>
      </c>
      <c r="J141" s="2" t="s">
        <v>1</v>
      </c>
      <c r="K141" s="2" t="s">
        <v>109</v>
      </c>
      <c r="L141" s="2" t="s">
        <v>24</v>
      </c>
      <c r="M141" s="3">
        <v>0.6517478184047053</v>
      </c>
      <c r="N141" s="3">
        <v>2.8458289265374991E-2</v>
      </c>
      <c r="O141" s="3">
        <v>4.0117673299193187E-3</v>
      </c>
      <c r="P141" s="3">
        <v>0.31578212500000014</v>
      </c>
      <c r="Q141" s="2" t="s">
        <v>1</v>
      </c>
      <c r="R141" s="2"/>
      <c r="S141" s="2"/>
      <c r="T141" s="3">
        <v>0.68156875000000006</v>
      </c>
      <c r="U141" s="3"/>
      <c r="V141" s="3"/>
      <c r="W141" s="3">
        <v>0.31843124999999994</v>
      </c>
    </row>
    <row r="142" spans="1:23" x14ac:dyDescent="0.2">
      <c r="A142" s="5" t="s">
        <v>241</v>
      </c>
      <c r="B142" s="5" t="s">
        <v>82</v>
      </c>
      <c r="C142" s="4">
        <v>4105</v>
      </c>
      <c r="D142" s="4" t="s">
        <v>174</v>
      </c>
      <c r="E142" s="17">
        <v>-8.4666666670000001</v>
      </c>
      <c r="F142" s="17">
        <v>-78.150000000000006</v>
      </c>
      <c r="G142" s="4" t="s">
        <v>129</v>
      </c>
      <c r="H142" s="4" t="s">
        <v>257</v>
      </c>
      <c r="I142" s="5" t="s">
        <v>125</v>
      </c>
      <c r="J142" s="2" t="s">
        <v>1</v>
      </c>
      <c r="K142" s="2"/>
      <c r="L142" s="2"/>
      <c r="M142" s="3">
        <v>0.69219375000000005</v>
      </c>
      <c r="N142" s="3"/>
      <c r="O142" s="3"/>
      <c r="P142" s="3">
        <v>0.30780624999999995</v>
      </c>
      <c r="Q142" s="2" t="s">
        <v>1</v>
      </c>
      <c r="R142" s="2"/>
      <c r="S142" s="2"/>
      <c r="T142" s="3">
        <v>0.68885924999999992</v>
      </c>
      <c r="U142" s="3"/>
      <c r="V142" s="3"/>
      <c r="W142" s="3">
        <v>0.31114075000000008</v>
      </c>
    </row>
    <row r="143" spans="1:23" x14ac:dyDescent="0.2">
      <c r="A143" s="5" t="s">
        <v>242</v>
      </c>
      <c r="B143" s="5" t="s">
        <v>83</v>
      </c>
      <c r="C143" s="4">
        <v>860</v>
      </c>
      <c r="D143" s="4" t="s">
        <v>150</v>
      </c>
      <c r="E143" s="17">
        <v>-14.275556</v>
      </c>
      <c r="F143" s="17">
        <v>-74.843610999999996</v>
      </c>
      <c r="G143" s="4" t="s">
        <v>129</v>
      </c>
      <c r="H143" s="4" t="s">
        <v>257</v>
      </c>
      <c r="I143" s="5" t="s">
        <v>125</v>
      </c>
      <c r="J143" s="2" t="s">
        <v>1</v>
      </c>
      <c r="K143" s="2"/>
      <c r="L143" s="2"/>
      <c r="M143" s="3">
        <v>0.72077849999999999</v>
      </c>
      <c r="N143" s="3"/>
      <c r="O143" s="3"/>
      <c r="P143" s="3">
        <v>0.27922150000000001</v>
      </c>
      <c r="Q143" s="2" t="s">
        <v>1</v>
      </c>
      <c r="R143" s="2"/>
      <c r="S143" s="2"/>
      <c r="T143" s="3">
        <v>0.69498575000000007</v>
      </c>
      <c r="U143" s="3"/>
      <c r="V143" s="3"/>
      <c r="W143" s="3">
        <v>0.30501424999999993</v>
      </c>
    </row>
    <row r="144" spans="1:23" x14ac:dyDescent="0.2">
      <c r="A144" s="5" t="s">
        <v>242</v>
      </c>
      <c r="B144" s="5" t="s">
        <v>84</v>
      </c>
      <c r="C144" s="4">
        <v>925</v>
      </c>
      <c r="D144" s="4" t="s">
        <v>152</v>
      </c>
      <c r="E144" s="17">
        <v>-14.275556</v>
      </c>
      <c r="F144" s="17">
        <v>-74.843610999999996</v>
      </c>
      <c r="G144" s="4" t="s">
        <v>129</v>
      </c>
      <c r="H144" s="4" t="s">
        <v>257</v>
      </c>
      <c r="I144" s="5" t="s">
        <v>125</v>
      </c>
      <c r="J144" s="2" t="s">
        <v>1</v>
      </c>
      <c r="K144" s="2"/>
      <c r="L144" s="2"/>
      <c r="M144" s="3">
        <v>0.72627774999999972</v>
      </c>
      <c r="N144" s="3"/>
      <c r="O144" s="3"/>
      <c r="P144" s="3">
        <v>0.27372225000000028</v>
      </c>
      <c r="Q144" s="2" t="s">
        <v>1</v>
      </c>
      <c r="R144" s="2"/>
      <c r="S144" s="2"/>
      <c r="T144" s="3">
        <v>0.70938625</v>
      </c>
      <c r="U144" s="3"/>
      <c r="V144" s="3"/>
      <c r="W144" s="3">
        <v>0.29061375</v>
      </c>
    </row>
    <row r="145" spans="1:23" x14ac:dyDescent="0.2">
      <c r="A145" s="5" t="s">
        <v>242</v>
      </c>
      <c r="B145" s="5" t="s">
        <v>85</v>
      </c>
      <c r="C145" s="4">
        <v>815</v>
      </c>
      <c r="D145" s="4" t="s">
        <v>147</v>
      </c>
      <c r="E145" s="17">
        <v>-14.275556</v>
      </c>
      <c r="F145" s="17">
        <v>-74.843610999999996</v>
      </c>
      <c r="G145" s="4" t="s">
        <v>129</v>
      </c>
      <c r="H145" s="4" t="s">
        <v>257</v>
      </c>
      <c r="I145" s="5" t="s">
        <v>125</v>
      </c>
      <c r="J145" s="2" t="s">
        <v>1</v>
      </c>
      <c r="K145" s="2"/>
      <c r="L145" s="2"/>
      <c r="M145" s="3">
        <v>0.68140000000000001</v>
      </c>
      <c r="N145" s="3"/>
      <c r="O145" s="3"/>
      <c r="P145" s="3">
        <v>0.31859999999999999</v>
      </c>
      <c r="Q145" s="2" t="s">
        <v>1</v>
      </c>
      <c r="R145" s="2"/>
      <c r="S145" s="2"/>
      <c r="T145" s="3">
        <v>0.68673799999999952</v>
      </c>
      <c r="U145" s="3"/>
      <c r="V145" s="3"/>
      <c r="W145" s="3">
        <v>0.31326200000000048</v>
      </c>
    </row>
    <row r="146" spans="1:23" x14ac:dyDescent="0.2">
      <c r="A146" s="5" t="s">
        <v>242</v>
      </c>
      <c r="B146" s="5" t="s">
        <v>86</v>
      </c>
      <c r="C146" s="4">
        <v>1060</v>
      </c>
      <c r="D146" s="4" t="s">
        <v>156</v>
      </c>
      <c r="E146" s="17">
        <v>-14.262222</v>
      </c>
      <c r="F146" s="17">
        <v>-74.859166999999999</v>
      </c>
      <c r="G146" s="4" t="s">
        <v>129</v>
      </c>
      <c r="H146" s="4" t="s">
        <v>257</v>
      </c>
      <c r="I146" s="5" t="s">
        <v>125</v>
      </c>
      <c r="J146" s="2" t="s">
        <v>1</v>
      </c>
      <c r="K146" s="2"/>
      <c r="L146" s="2"/>
      <c r="M146" s="3">
        <v>0.69747324999999993</v>
      </c>
      <c r="N146" s="3"/>
      <c r="O146" s="3"/>
      <c r="P146" s="3">
        <v>0.30252675000000007</v>
      </c>
      <c r="Q146" s="2" t="s">
        <v>1</v>
      </c>
      <c r="R146" s="2"/>
      <c r="S146" s="2"/>
      <c r="T146" s="3">
        <v>0.68702624999999973</v>
      </c>
      <c r="U146" s="3"/>
      <c r="V146" s="3"/>
      <c r="W146" s="3">
        <v>0.31297375000000027</v>
      </c>
    </row>
    <row r="147" spans="1:23" x14ac:dyDescent="0.2">
      <c r="A147" s="5" t="s">
        <v>242</v>
      </c>
      <c r="B147" s="5" t="s">
        <v>87</v>
      </c>
      <c r="C147" s="4">
        <v>1125</v>
      </c>
      <c r="D147" s="4" t="s">
        <v>159</v>
      </c>
      <c r="E147" s="17">
        <v>-14.262222</v>
      </c>
      <c r="F147" s="17">
        <v>-74.859166999999999</v>
      </c>
      <c r="G147" s="4" t="s">
        <v>127</v>
      </c>
      <c r="H147" s="4" t="s">
        <v>257</v>
      </c>
      <c r="I147" s="5" t="s">
        <v>125</v>
      </c>
      <c r="J147" s="2" t="s">
        <v>1</v>
      </c>
      <c r="K147" s="2"/>
      <c r="L147" s="2"/>
      <c r="M147" s="3">
        <v>0.72682425000000006</v>
      </c>
      <c r="N147" s="3"/>
      <c r="O147" s="3"/>
      <c r="P147" s="3">
        <v>0.27317574999999994</v>
      </c>
      <c r="Q147" s="2" t="s">
        <v>1</v>
      </c>
      <c r="R147" s="2"/>
      <c r="S147" s="2"/>
      <c r="T147" s="3">
        <v>0.69906299999999977</v>
      </c>
      <c r="U147" s="3"/>
      <c r="V147" s="3"/>
      <c r="W147" s="3">
        <v>0.30093700000000023</v>
      </c>
    </row>
    <row r="148" spans="1:23" x14ac:dyDescent="0.2">
      <c r="A148" s="5" t="s">
        <v>242</v>
      </c>
      <c r="B148" s="5" t="s">
        <v>88</v>
      </c>
      <c r="C148" s="4">
        <v>825</v>
      </c>
      <c r="D148" s="4" t="s">
        <v>149</v>
      </c>
      <c r="E148" s="17">
        <v>-14.262222</v>
      </c>
      <c r="F148" s="17">
        <v>-74.859166999999999</v>
      </c>
      <c r="G148" s="4" t="s">
        <v>127</v>
      </c>
      <c r="H148" s="4" t="s">
        <v>257</v>
      </c>
      <c r="I148" s="5" t="s">
        <v>125</v>
      </c>
      <c r="J148" s="2" t="s">
        <v>1</v>
      </c>
      <c r="K148" s="2"/>
      <c r="L148" s="2"/>
      <c r="M148" s="3">
        <v>0.69693824999999998</v>
      </c>
      <c r="N148" s="3"/>
      <c r="O148" s="3"/>
      <c r="P148" s="3">
        <v>0.30306175000000002</v>
      </c>
      <c r="Q148" s="2" t="s">
        <v>1</v>
      </c>
      <c r="R148" s="2"/>
      <c r="S148" s="2"/>
      <c r="T148" s="3">
        <v>0.70173774999999994</v>
      </c>
      <c r="U148" s="3"/>
      <c r="V148" s="3"/>
      <c r="W148" s="3">
        <v>0.29826225000000006</v>
      </c>
    </row>
    <row r="149" spans="1:23" x14ac:dyDescent="0.2">
      <c r="A149" s="5" t="s">
        <v>243</v>
      </c>
      <c r="B149" s="5" t="s">
        <v>89</v>
      </c>
      <c r="C149" s="4">
        <v>3530</v>
      </c>
      <c r="D149" s="4" t="s">
        <v>173</v>
      </c>
      <c r="E149" s="17">
        <v>-10.3222</v>
      </c>
      <c r="F149" s="17">
        <v>-76.666666699999993</v>
      </c>
      <c r="G149" s="4" t="s">
        <v>129</v>
      </c>
      <c r="H149" s="4" t="s">
        <v>257</v>
      </c>
      <c r="I149" s="5" t="s">
        <v>125</v>
      </c>
      <c r="J149" s="2" t="s">
        <v>1</v>
      </c>
      <c r="K149" s="2"/>
      <c r="L149" s="2"/>
      <c r="M149" s="3">
        <v>0.69671624999999981</v>
      </c>
      <c r="N149" s="3"/>
      <c r="O149" s="3"/>
      <c r="P149" s="3">
        <v>0.30328375000000019</v>
      </c>
      <c r="Q149" s="2" t="s">
        <v>1</v>
      </c>
      <c r="R149" s="2"/>
      <c r="S149" s="2"/>
      <c r="T149" s="3">
        <v>0.70300375000000004</v>
      </c>
      <c r="U149" s="3"/>
      <c r="V149" s="3"/>
      <c r="W149" s="3">
        <v>0.29699624999999996</v>
      </c>
    </row>
    <row r="150" spans="1:23" x14ac:dyDescent="0.2">
      <c r="A150" s="5" t="s">
        <v>244</v>
      </c>
      <c r="B150" s="5" t="s">
        <v>90</v>
      </c>
      <c r="C150" s="4">
        <v>5845</v>
      </c>
      <c r="D150" s="4" t="s">
        <v>181</v>
      </c>
      <c r="E150" s="17">
        <v>-10.3222</v>
      </c>
      <c r="F150" s="17">
        <v>-76.666666699999993</v>
      </c>
      <c r="G150" s="4" t="s">
        <v>129</v>
      </c>
      <c r="H150" s="4" t="s">
        <v>257</v>
      </c>
      <c r="I150" s="5" t="s">
        <v>125</v>
      </c>
      <c r="J150" s="2" t="s">
        <v>1</v>
      </c>
      <c r="K150" s="2"/>
      <c r="L150" s="2"/>
      <c r="M150" s="3">
        <v>0.66752575000000003</v>
      </c>
      <c r="N150" s="3"/>
      <c r="O150" s="3"/>
      <c r="P150" s="3">
        <v>0.33247424999999997</v>
      </c>
      <c r="Q150" s="2" t="s">
        <v>1</v>
      </c>
      <c r="R150" s="2"/>
      <c r="S150" s="2"/>
      <c r="T150" s="3">
        <v>0.66867999999999994</v>
      </c>
      <c r="U150" s="3"/>
      <c r="V150" s="3"/>
      <c r="W150" s="3">
        <v>0.33132000000000006</v>
      </c>
    </row>
    <row r="151" spans="1:23" x14ac:dyDescent="0.2">
      <c r="A151" s="5" t="s">
        <v>245</v>
      </c>
      <c r="B151" s="5" t="s">
        <v>91</v>
      </c>
      <c r="C151" s="4">
        <v>8625</v>
      </c>
      <c r="D151" s="4" t="s">
        <v>192</v>
      </c>
      <c r="E151" s="17">
        <v>-10.3222</v>
      </c>
      <c r="F151" s="17">
        <v>-76.666666699999993</v>
      </c>
      <c r="G151" s="4" t="s">
        <v>129</v>
      </c>
      <c r="H151" s="4" t="s">
        <v>257</v>
      </c>
      <c r="I151" s="5" t="s">
        <v>125</v>
      </c>
      <c r="J151" s="2" t="s">
        <v>1</v>
      </c>
      <c r="K151" s="2"/>
      <c r="L151" s="2"/>
      <c r="M151" s="3">
        <v>0.67101649999999968</v>
      </c>
      <c r="N151" s="3"/>
      <c r="O151" s="3"/>
      <c r="P151" s="3">
        <v>0.32898350000000032</v>
      </c>
      <c r="Q151" s="2" t="s">
        <v>1</v>
      </c>
      <c r="R151" s="2"/>
      <c r="S151" s="2"/>
      <c r="T151" s="3">
        <v>0.68290300000000004</v>
      </c>
      <c r="U151" s="3"/>
      <c r="V151" s="3"/>
      <c r="W151" s="3">
        <v>0.31709699999999996</v>
      </c>
    </row>
    <row r="152" spans="1:23" x14ac:dyDescent="0.2">
      <c r="A152" s="5" t="s">
        <v>245</v>
      </c>
      <c r="B152" s="5" t="s">
        <v>92</v>
      </c>
      <c r="C152" s="4">
        <v>8505</v>
      </c>
      <c r="D152" s="4" t="s">
        <v>191</v>
      </c>
      <c r="E152" s="17">
        <v>-10.3222</v>
      </c>
      <c r="F152" s="17">
        <v>-76.666666699999993</v>
      </c>
      <c r="G152" s="4" t="s">
        <v>127</v>
      </c>
      <c r="H152" s="4" t="s">
        <v>257</v>
      </c>
      <c r="I152" s="5" t="s">
        <v>125</v>
      </c>
      <c r="J152" s="2" t="s">
        <v>1</v>
      </c>
      <c r="K152" s="2"/>
      <c r="L152" s="2"/>
      <c r="M152" s="3">
        <v>0.68575224999999973</v>
      </c>
      <c r="N152" s="3"/>
      <c r="O152" s="3"/>
      <c r="P152" s="3">
        <v>0.31424775000000027</v>
      </c>
      <c r="Q152" s="2" t="s">
        <v>1</v>
      </c>
      <c r="R152" s="2"/>
      <c r="S152" s="2"/>
      <c r="T152" s="3">
        <v>0.69561275</v>
      </c>
      <c r="U152" s="3"/>
      <c r="V152" s="3"/>
      <c r="W152" s="3">
        <v>0.30438725</v>
      </c>
    </row>
    <row r="153" spans="1:23" x14ac:dyDescent="0.2">
      <c r="A153" s="5" t="s">
        <v>246</v>
      </c>
      <c r="B153" s="5" t="s">
        <v>93</v>
      </c>
      <c r="C153" s="4">
        <v>1600</v>
      </c>
      <c r="D153" s="4" t="s">
        <v>165</v>
      </c>
      <c r="E153" s="17">
        <v>-16.2</v>
      </c>
      <c r="F153" s="17">
        <v>-69.7</v>
      </c>
      <c r="G153" s="4" t="s">
        <v>127</v>
      </c>
      <c r="H153" s="4" t="s">
        <v>255</v>
      </c>
      <c r="I153" s="5" t="s">
        <v>125</v>
      </c>
      <c r="J153" s="2" t="s">
        <v>1</v>
      </c>
      <c r="K153" s="2"/>
      <c r="L153" s="2"/>
      <c r="M153" s="3">
        <v>0.70069824999999974</v>
      </c>
      <c r="N153" s="3"/>
      <c r="O153" s="3"/>
      <c r="P153" s="3">
        <v>0.29930175000000026</v>
      </c>
      <c r="Q153" s="2" t="s">
        <v>1</v>
      </c>
      <c r="R153" s="2"/>
      <c r="S153" s="2"/>
      <c r="T153" s="3">
        <v>0.69981849999999968</v>
      </c>
      <c r="U153" s="3"/>
      <c r="V153" s="3"/>
      <c r="W153" s="3">
        <v>0.30018150000000032</v>
      </c>
    </row>
    <row r="154" spans="1:23" x14ac:dyDescent="0.2">
      <c r="A154" s="5" t="s">
        <v>246</v>
      </c>
      <c r="B154" s="5" t="s">
        <v>94</v>
      </c>
      <c r="C154" s="4">
        <v>1700</v>
      </c>
      <c r="D154" s="4" t="s">
        <v>167</v>
      </c>
      <c r="E154" s="17">
        <v>-16.2</v>
      </c>
      <c r="F154" s="17">
        <v>-69.7</v>
      </c>
      <c r="G154" s="4" t="s">
        <v>127</v>
      </c>
      <c r="H154" s="4" t="s">
        <v>255</v>
      </c>
      <c r="I154" s="5" t="s">
        <v>125</v>
      </c>
      <c r="J154" s="2" t="s">
        <v>1</v>
      </c>
      <c r="K154" s="2"/>
      <c r="L154" s="2"/>
      <c r="M154" s="3">
        <v>0.68139824999999998</v>
      </c>
      <c r="N154" s="3"/>
      <c r="O154" s="3"/>
      <c r="P154" s="3">
        <v>0.31860175000000002</v>
      </c>
      <c r="Q154" s="2" t="s">
        <v>1</v>
      </c>
      <c r="R154" s="2"/>
      <c r="S154" s="2"/>
      <c r="T154" s="3">
        <v>0.66964475000000001</v>
      </c>
      <c r="U154" s="3"/>
      <c r="V154" s="3"/>
      <c r="W154" s="3">
        <v>0.33035524999999999</v>
      </c>
    </row>
    <row r="155" spans="1:23" x14ac:dyDescent="0.2">
      <c r="A155" s="5" t="s">
        <v>246</v>
      </c>
      <c r="B155" s="5" t="s">
        <v>95</v>
      </c>
      <c r="C155" s="4">
        <v>1478</v>
      </c>
      <c r="D155" s="4" t="s">
        <v>164</v>
      </c>
      <c r="E155" s="17">
        <v>-16.2</v>
      </c>
      <c r="F155" s="17">
        <v>-69.7</v>
      </c>
      <c r="G155" s="4" t="s">
        <v>129</v>
      </c>
      <c r="H155" s="4" t="s">
        <v>255</v>
      </c>
      <c r="I155" s="5" t="s">
        <v>125</v>
      </c>
      <c r="J155" s="2" t="s">
        <v>1</v>
      </c>
      <c r="K155" s="2"/>
      <c r="L155" s="2"/>
      <c r="M155" s="3">
        <v>0.69115574999999996</v>
      </c>
      <c r="N155" s="3"/>
      <c r="O155" s="3"/>
      <c r="P155" s="3">
        <v>0.30884425000000004</v>
      </c>
      <c r="Q155" s="2" t="s">
        <v>1</v>
      </c>
      <c r="R155" s="2"/>
      <c r="S155" s="2"/>
      <c r="T155" s="3">
        <v>0.68551825</v>
      </c>
      <c r="U155" s="3"/>
      <c r="V155" s="3"/>
      <c r="W155" s="3">
        <v>0.31448175</v>
      </c>
    </row>
    <row r="156" spans="1:23" x14ac:dyDescent="0.2">
      <c r="A156" s="5" t="s">
        <v>246</v>
      </c>
      <c r="B156" s="5" t="s">
        <v>96</v>
      </c>
      <c r="C156" s="4">
        <v>1667</v>
      </c>
      <c r="D156" s="4" t="s">
        <v>166</v>
      </c>
      <c r="E156" s="17">
        <v>-16.2</v>
      </c>
      <c r="F156" s="17">
        <v>-69.7</v>
      </c>
      <c r="G156" s="4" t="s">
        <v>127</v>
      </c>
      <c r="H156" s="4" t="s">
        <v>255</v>
      </c>
      <c r="I156" s="5" t="s">
        <v>125</v>
      </c>
      <c r="J156" s="2" t="s">
        <v>1</v>
      </c>
      <c r="K156" s="2"/>
      <c r="L156" s="2"/>
      <c r="M156" s="3">
        <v>0.67408875000000001</v>
      </c>
      <c r="N156" s="3"/>
      <c r="O156" s="3"/>
      <c r="P156" s="3">
        <v>0.32591124999999999</v>
      </c>
      <c r="Q156" s="2" t="s">
        <v>1</v>
      </c>
      <c r="R156" s="2"/>
      <c r="S156" s="2"/>
      <c r="T156" s="3">
        <v>0.67880549999999995</v>
      </c>
      <c r="U156" s="3"/>
      <c r="V156" s="3"/>
      <c r="W156" s="3">
        <v>0.32119450000000005</v>
      </c>
    </row>
    <row r="157" spans="1:23" x14ac:dyDescent="0.2">
      <c r="A157" s="5" t="s">
        <v>246</v>
      </c>
      <c r="B157" s="5" t="s">
        <v>97</v>
      </c>
      <c r="C157" s="4">
        <v>1778</v>
      </c>
      <c r="D157" s="4" t="s">
        <v>168</v>
      </c>
      <c r="E157" s="17">
        <v>-16.2</v>
      </c>
      <c r="F157" s="17">
        <v>-69.7</v>
      </c>
      <c r="G157" s="4" t="s">
        <v>129</v>
      </c>
      <c r="H157" s="4" t="s">
        <v>255</v>
      </c>
      <c r="I157" s="5" t="s">
        <v>125</v>
      </c>
      <c r="J157" s="2" t="s">
        <v>1</v>
      </c>
      <c r="K157" s="2"/>
      <c r="L157" s="2"/>
      <c r="M157" s="3">
        <v>0.68372224999999998</v>
      </c>
      <c r="N157" s="3"/>
      <c r="O157" s="3"/>
      <c r="P157" s="3">
        <v>0.31627775000000002</v>
      </c>
      <c r="Q157" s="2" t="s">
        <v>1</v>
      </c>
      <c r="R157" s="2"/>
      <c r="S157" s="2"/>
      <c r="T157" s="3">
        <v>0.69820024999999974</v>
      </c>
      <c r="U157" s="3"/>
      <c r="V157" s="3"/>
      <c r="W157" s="3">
        <v>0.30179975000000026</v>
      </c>
    </row>
    <row r="158" spans="1:23" x14ac:dyDescent="0.2">
      <c r="A158" s="5" t="s">
        <v>98</v>
      </c>
      <c r="B158" s="5" t="s">
        <v>98</v>
      </c>
      <c r="C158" s="4" t="s">
        <v>292</v>
      </c>
      <c r="D158" s="4" t="s">
        <v>292</v>
      </c>
      <c r="E158" s="17">
        <v>29</v>
      </c>
      <c r="F158" s="17">
        <v>-108</v>
      </c>
      <c r="G158" s="4" t="s">
        <v>125</v>
      </c>
      <c r="H158" s="4" t="s">
        <v>216</v>
      </c>
      <c r="I158" s="5" t="s">
        <v>125</v>
      </c>
      <c r="J158" s="2" t="s">
        <v>1</v>
      </c>
      <c r="K158" s="2"/>
      <c r="L158" s="2"/>
      <c r="M158" s="3">
        <v>0.69011650000000002</v>
      </c>
      <c r="N158" s="3"/>
      <c r="O158" s="3"/>
      <c r="P158" s="3">
        <v>0.30988349999999998</v>
      </c>
      <c r="Q158" s="2" t="s">
        <v>1</v>
      </c>
      <c r="R158" s="2"/>
      <c r="S158" s="2"/>
      <c r="T158" s="3">
        <v>0.68072425000000003</v>
      </c>
      <c r="U158" s="3"/>
      <c r="V158" s="3"/>
      <c r="W158" s="3">
        <v>0.31927574999999997</v>
      </c>
    </row>
    <row r="159" spans="1:23" x14ac:dyDescent="0.2">
      <c r="A159" s="5" t="s">
        <v>99</v>
      </c>
      <c r="B159" s="5" t="s">
        <v>99</v>
      </c>
      <c r="C159" s="4" t="s">
        <v>292</v>
      </c>
      <c r="D159" s="4" t="s">
        <v>292</v>
      </c>
      <c r="E159" s="17">
        <v>-11</v>
      </c>
      <c r="F159" s="17">
        <v>-62</v>
      </c>
      <c r="G159" s="4" t="s">
        <v>125</v>
      </c>
      <c r="H159" s="4" t="s">
        <v>213</v>
      </c>
      <c r="I159" s="5" t="s">
        <v>125</v>
      </c>
      <c r="J159" s="2" t="s">
        <v>1</v>
      </c>
      <c r="K159" s="2"/>
      <c r="L159" s="2"/>
      <c r="M159" s="3">
        <v>0.69099874999999999</v>
      </c>
      <c r="N159" s="3"/>
      <c r="O159" s="3"/>
      <c r="P159" s="3">
        <v>0.30900125000000001</v>
      </c>
      <c r="Q159" s="2" t="s">
        <v>1</v>
      </c>
      <c r="R159" s="2"/>
      <c r="S159" s="2"/>
      <c r="T159" s="3">
        <v>0.70662225000000001</v>
      </c>
      <c r="U159" s="3"/>
      <c r="V159" s="3"/>
      <c r="W159" s="3">
        <v>0.29337774999999999</v>
      </c>
    </row>
    <row r="160" spans="1:23" x14ac:dyDescent="0.2">
      <c r="A160" s="5" t="s">
        <v>122</v>
      </c>
      <c r="B160" s="5" t="s">
        <v>217</v>
      </c>
      <c r="C160" s="4">
        <v>11435</v>
      </c>
      <c r="D160" s="4" t="s">
        <v>126</v>
      </c>
      <c r="E160" s="17">
        <v>64.400000000000006</v>
      </c>
      <c r="F160" s="17">
        <v>-147</v>
      </c>
      <c r="G160" s="4" t="s">
        <v>127</v>
      </c>
      <c r="H160" s="4" t="s">
        <v>256</v>
      </c>
      <c r="I160" s="5" t="s">
        <v>61</v>
      </c>
      <c r="J160" s="2" t="s">
        <v>1</v>
      </c>
      <c r="K160" s="2" t="s">
        <v>61</v>
      </c>
      <c r="L160" s="2" t="s">
        <v>108</v>
      </c>
      <c r="M160" s="3">
        <v>0.28296071846456183</v>
      </c>
      <c r="N160" s="3">
        <v>0.35461708506637524</v>
      </c>
      <c r="O160" s="3">
        <v>0.20218094646906243</v>
      </c>
      <c r="P160" s="3">
        <v>0.16024125000000033</v>
      </c>
      <c r="Q160" s="2" t="s">
        <v>1</v>
      </c>
      <c r="R160" s="2" t="s">
        <v>61</v>
      </c>
      <c r="S160" s="2" t="s">
        <v>108</v>
      </c>
      <c r="T160" s="3">
        <v>0.28933236693676584</v>
      </c>
      <c r="U160" s="3">
        <v>0.36044660409785856</v>
      </c>
      <c r="V160" s="3">
        <v>0.18135777896537469</v>
      </c>
      <c r="W160" s="3">
        <v>0.16886325000000046</v>
      </c>
    </row>
    <row r="161" spans="1:23" x14ac:dyDescent="0.2">
      <c r="A161" s="5" t="s">
        <v>270</v>
      </c>
      <c r="B161" s="5" t="s">
        <v>100</v>
      </c>
      <c r="C161" s="4">
        <v>8956</v>
      </c>
      <c r="D161" s="4" t="s">
        <v>195</v>
      </c>
      <c r="E161" s="17">
        <v>65.790000000000006</v>
      </c>
      <c r="F161" s="17">
        <v>-163.41</v>
      </c>
      <c r="G161" s="4" t="s">
        <v>127</v>
      </c>
      <c r="H161" s="4" t="s">
        <v>282</v>
      </c>
      <c r="I161" s="5" t="s">
        <v>125</v>
      </c>
      <c r="J161" s="2" t="s">
        <v>1</v>
      </c>
      <c r="K161" s="2" t="s">
        <v>110</v>
      </c>
      <c r="L161" s="2"/>
      <c r="M161" s="3">
        <v>0.64640691913875004</v>
      </c>
      <c r="N161" s="3">
        <v>1.7217455861250001E-2</v>
      </c>
      <c r="O161" s="3"/>
      <c r="P161" s="3">
        <v>0.33637562500000007</v>
      </c>
      <c r="Q161" s="2" t="s">
        <v>1</v>
      </c>
      <c r="R161" s="2"/>
      <c r="S161" s="2"/>
      <c r="T161" s="3">
        <v>0.65477549999999995</v>
      </c>
      <c r="U161" s="3"/>
      <c r="V161" s="3"/>
      <c r="W161" s="3">
        <v>0.34522450000000049</v>
      </c>
    </row>
    <row r="162" spans="1:23" x14ac:dyDescent="0.2">
      <c r="A162" s="5" t="s">
        <v>247</v>
      </c>
      <c r="B162" s="5" t="s">
        <v>101</v>
      </c>
      <c r="C162" s="4">
        <v>1943</v>
      </c>
      <c r="D162" s="4" t="s">
        <v>171</v>
      </c>
      <c r="E162" s="17">
        <v>39.96</v>
      </c>
      <c r="F162" s="17">
        <v>-118.56</v>
      </c>
      <c r="G162" s="4" t="s">
        <v>127</v>
      </c>
      <c r="H162" s="4" t="s">
        <v>282</v>
      </c>
      <c r="I162" s="5" t="s">
        <v>125</v>
      </c>
      <c r="J162" s="2" t="s">
        <v>1</v>
      </c>
      <c r="K162" s="2"/>
      <c r="L162" s="2"/>
      <c r="M162" s="3">
        <v>0.6866767499999995</v>
      </c>
      <c r="N162" s="3"/>
      <c r="O162" s="3"/>
      <c r="P162" s="3">
        <v>0.3133232500000005</v>
      </c>
      <c r="Q162" s="2" t="s">
        <v>1</v>
      </c>
      <c r="R162" s="2"/>
      <c r="S162" s="2"/>
      <c r="T162" s="3">
        <v>0.68737225000000002</v>
      </c>
      <c r="U162" s="3"/>
      <c r="V162" s="3"/>
      <c r="W162" s="3">
        <v>0.31262774999999998</v>
      </c>
    </row>
    <row r="163" spans="1:23" x14ac:dyDescent="0.2">
      <c r="A163" s="5" t="s">
        <v>247</v>
      </c>
      <c r="B163" s="5" t="s">
        <v>102</v>
      </c>
      <c r="C163" s="4">
        <v>1880</v>
      </c>
      <c r="D163" s="4" t="s">
        <v>169</v>
      </c>
      <c r="E163" s="17">
        <v>39.96</v>
      </c>
      <c r="F163" s="17">
        <v>-118.56</v>
      </c>
      <c r="G163" s="4" t="s">
        <v>127</v>
      </c>
      <c r="H163" s="4" t="s">
        <v>282</v>
      </c>
      <c r="I163" s="5" t="s">
        <v>125</v>
      </c>
      <c r="J163" s="2" t="s">
        <v>1</v>
      </c>
      <c r="K163" s="2"/>
      <c r="L163" s="2"/>
      <c r="M163" s="3">
        <v>0.69366599999999967</v>
      </c>
      <c r="N163" s="3"/>
      <c r="O163" s="3"/>
      <c r="P163" s="3">
        <v>0.30633400000000033</v>
      </c>
      <c r="Q163" s="2" t="s">
        <v>1</v>
      </c>
      <c r="R163" s="2"/>
      <c r="S163" s="2"/>
      <c r="T163" s="3">
        <v>0.68627525</v>
      </c>
      <c r="U163" s="3"/>
      <c r="V163" s="3"/>
      <c r="W163" s="3">
        <v>0.31372475000000022</v>
      </c>
    </row>
    <row r="164" spans="1:23" x14ac:dyDescent="0.2">
      <c r="A164" s="5" t="s">
        <v>247</v>
      </c>
      <c r="B164" s="5" t="s">
        <v>103</v>
      </c>
      <c r="C164" s="4">
        <v>1880</v>
      </c>
      <c r="D164" s="4" t="s">
        <v>170</v>
      </c>
      <c r="E164" s="17">
        <v>39.96</v>
      </c>
      <c r="F164" s="17">
        <v>-118.56</v>
      </c>
      <c r="G164" s="4" t="s">
        <v>129</v>
      </c>
      <c r="H164" s="4" t="s">
        <v>282</v>
      </c>
      <c r="I164" s="5" t="s">
        <v>125</v>
      </c>
      <c r="J164" s="2" t="s">
        <v>1</v>
      </c>
      <c r="K164" s="2"/>
      <c r="L164" s="2"/>
      <c r="M164" s="3">
        <v>0.71584574999999995</v>
      </c>
      <c r="N164" s="3"/>
      <c r="O164" s="3"/>
      <c r="P164" s="3">
        <v>0.28415425000000005</v>
      </c>
      <c r="Q164" s="2" t="s">
        <v>1</v>
      </c>
      <c r="R164" s="2"/>
      <c r="S164" s="2"/>
      <c r="T164" s="3">
        <v>0.69204725</v>
      </c>
      <c r="U164" s="3"/>
      <c r="V164" s="3"/>
      <c r="W164" s="3">
        <v>0.30795275</v>
      </c>
    </row>
    <row r="165" spans="1:23" x14ac:dyDescent="0.2">
      <c r="A165" s="5" t="s">
        <v>267</v>
      </c>
      <c r="B165" s="5" t="s">
        <v>104</v>
      </c>
      <c r="C165" s="4">
        <v>627</v>
      </c>
      <c r="D165" s="4" t="s">
        <v>140</v>
      </c>
      <c r="E165" s="17">
        <v>39.96</v>
      </c>
      <c r="F165" s="17">
        <v>-118.56</v>
      </c>
      <c r="G165" s="4" t="s">
        <v>127</v>
      </c>
      <c r="H165" s="4" t="s">
        <v>282</v>
      </c>
      <c r="I165" s="5" t="s">
        <v>125</v>
      </c>
      <c r="J165" s="2" t="s">
        <v>1</v>
      </c>
      <c r="K165" s="2"/>
      <c r="L165" s="2"/>
      <c r="M165" s="3">
        <v>0.7253965</v>
      </c>
      <c r="N165" s="3"/>
      <c r="O165" s="3"/>
      <c r="P165" s="3">
        <v>0.27460350000000028</v>
      </c>
      <c r="Q165" s="2" t="s">
        <v>1</v>
      </c>
      <c r="R165" s="2"/>
      <c r="S165" s="2"/>
      <c r="T165" s="3">
        <v>0.70649000000000006</v>
      </c>
      <c r="U165" s="3"/>
      <c r="V165" s="3"/>
      <c r="W165" s="3">
        <v>0.29350999999999994</v>
      </c>
    </row>
    <row r="166" spans="1:23" x14ac:dyDescent="0.2">
      <c r="A166" s="5" t="s">
        <v>248</v>
      </c>
      <c r="B166" s="5" t="s">
        <v>291</v>
      </c>
      <c r="C166" s="4">
        <v>10970</v>
      </c>
      <c r="D166" s="4" t="s">
        <v>208</v>
      </c>
      <c r="E166" s="17">
        <v>37.409999999999997</v>
      </c>
      <c r="F166" s="17">
        <v>-122.08</v>
      </c>
      <c r="G166" s="4" t="s">
        <v>129</v>
      </c>
      <c r="H166" s="4" t="s">
        <v>282</v>
      </c>
      <c r="I166" s="5" t="s">
        <v>125</v>
      </c>
      <c r="J166" s="2" t="s">
        <v>1</v>
      </c>
      <c r="K166" s="2" t="s">
        <v>76</v>
      </c>
      <c r="L166" s="2"/>
      <c r="M166" s="3">
        <v>0.67887439063737498</v>
      </c>
      <c r="N166" s="3">
        <v>7.0109843626249904E-3</v>
      </c>
      <c r="O166" s="3"/>
      <c r="P166" s="3">
        <v>0.31411462500000015</v>
      </c>
      <c r="Q166" s="2" t="s">
        <v>1</v>
      </c>
      <c r="R166" s="2"/>
      <c r="S166" s="2"/>
      <c r="T166" s="3">
        <v>0.69638800000000001</v>
      </c>
      <c r="U166" s="3"/>
      <c r="V166" s="3"/>
      <c r="W166" s="3">
        <v>0.30361199999999999</v>
      </c>
    </row>
    <row r="167" spans="1:23" x14ac:dyDescent="0.2">
      <c r="A167" s="5" t="s">
        <v>248</v>
      </c>
      <c r="B167" s="5" t="s">
        <v>291</v>
      </c>
      <c r="C167" s="4">
        <v>10970</v>
      </c>
      <c r="D167" s="4" t="s">
        <v>208</v>
      </c>
      <c r="E167" s="17">
        <v>37.409999999999997</v>
      </c>
      <c r="F167" s="17">
        <v>-122.08</v>
      </c>
      <c r="G167" s="4" t="s">
        <v>129</v>
      </c>
      <c r="H167" s="4" t="s">
        <v>282</v>
      </c>
      <c r="I167" s="5"/>
      <c r="J167" s="2" t="s">
        <v>1</v>
      </c>
      <c r="K167" s="2" t="s">
        <v>110</v>
      </c>
      <c r="L167" s="2"/>
      <c r="M167" s="3">
        <v>0.67893320995600004</v>
      </c>
      <c r="N167" s="3">
        <v>7.0767900439999898E-3</v>
      </c>
      <c r="O167" s="3"/>
      <c r="P167" s="3">
        <v>0.31399000000000016</v>
      </c>
      <c r="Q167" s="2"/>
      <c r="R167" s="2"/>
      <c r="S167" s="2"/>
      <c r="T167" s="3"/>
      <c r="U167" s="3"/>
      <c r="V167" s="3"/>
      <c r="W167" s="3"/>
    </row>
    <row r="168" spans="1:23" x14ac:dyDescent="0.2">
      <c r="A168" s="5" t="s">
        <v>248</v>
      </c>
      <c r="B168" s="5" t="s">
        <v>291</v>
      </c>
      <c r="C168" s="4">
        <v>10970</v>
      </c>
      <c r="D168" s="4" t="s">
        <v>208</v>
      </c>
      <c r="E168" s="17">
        <v>37.409999999999997</v>
      </c>
      <c r="F168" s="17">
        <v>-122.08</v>
      </c>
      <c r="G168" s="4" t="s">
        <v>129</v>
      </c>
      <c r="H168" s="4" t="s">
        <v>282</v>
      </c>
      <c r="I168" s="5"/>
      <c r="J168" s="2" t="s">
        <v>1</v>
      </c>
      <c r="K168" s="2" t="s">
        <v>121</v>
      </c>
      <c r="L168" s="2"/>
      <c r="M168" s="3">
        <v>0.67844728573674995</v>
      </c>
      <c r="N168" s="3">
        <v>7.57933926325E-3</v>
      </c>
      <c r="O168" s="3"/>
      <c r="P168" s="3">
        <v>0.31397337500000011</v>
      </c>
      <c r="Q168" s="2"/>
      <c r="R168" s="2"/>
      <c r="S168" s="2"/>
      <c r="T168" s="3"/>
      <c r="U168" s="3"/>
      <c r="V168" s="3"/>
      <c r="W168" s="3"/>
    </row>
    <row r="169" spans="1:23" x14ac:dyDescent="0.2">
      <c r="A169" s="5" t="s">
        <v>249</v>
      </c>
      <c r="B169" s="5" t="s">
        <v>105</v>
      </c>
      <c r="C169" s="4">
        <v>8770</v>
      </c>
      <c r="D169" s="4" t="s">
        <v>194</v>
      </c>
      <c r="E169" s="17">
        <v>46.211388900000003</v>
      </c>
      <c r="F169" s="17">
        <v>-119.13611109999999</v>
      </c>
      <c r="G169" s="4" t="s">
        <v>129</v>
      </c>
      <c r="H169" s="4" t="s">
        <v>259</v>
      </c>
      <c r="I169" s="5" t="s">
        <v>125</v>
      </c>
      <c r="J169" s="2" t="s">
        <v>1</v>
      </c>
      <c r="K169" s="2" t="s">
        <v>109</v>
      </c>
      <c r="L169" s="1" t="s">
        <v>24</v>
      </c>
      <c r="M169" s="3">
        <v>0.53302001487120321</v>
      </c>
      <c r="N169" s="3">
        <v>0.12787879983887487</v>
      </c>
      <c r="O169" s="3">
        <v>2.5382935289921527E-2</v>
      </c>
      <c r="P169" s="3">
        <v>0.31371825000000009</v>
      </c>
      <c r="Q169" s="2" t="s">
        <v>1</v>
      </c>
      <c r="R169" s="2"/>
      <c r="T169" s="3">
        <v>0.69310450000000001</v>
      </c>
      <c r="U169" s="3"/>
      <c r="V169" s="3"/>
      <c r="W169" s="3">
        <v>0.30689550000000021</v>
      </c>
    </row>
    <row r="170" spans="1:23" x14ac:dyDescent="0.2">
      <c r="A170" s="5" t="s">
        <v>106</v>
      </c>
      <c r="B170" s="5" t="s">
        <v>289</v>
      </c>
      <c r="C170" s="4" t="s">
        <v>292</v>
      </c>
      <c r="D170" s="4" t="s">
        <v>292</v>
      </c>
      <c r="E170" s="17">
        <v>64.5</v>
      </c>
      <c r="F170" s="17">
        <v>-172.9</v>
      </c>
      <c r="G170" s="4" t="s">
        <v>125</v>
      </c>
      <c r="H170" s="4" t="s">
        <v>212</v>
      </c>
      <c r="I170" s="5" t="s">
        <v>2</v>
      </c>
      <c r="J170" s="2" t="s">
        <v>1</v>
      </c>
      <c r="K170" s="2" t="s">
        <v>61</v>
      </c>
      <c r="L170" s="2" t="s">
        <v>2</v>
      </c>
      <c r="M170" s="3">
        <v>0.19916055642176911</v>
      </c>
      <c r="N170" s="3">
        <v>1.7933052421668035E-2</v>
      </c>
      <c r="O170" s="3">
        <v>0.55399764115656203</v>
      </c>
      <c r="P170" s="3">
        <v>0.22890875000000044</v>
      </c>
      <c r="Q170" s="2" t="s">
        <v>1</v>
      </c>
      <c r="R170" s="2" t="s">
        <v>2</v>
      </c>
      <c r="S170" s="2"/>
      <c r="T170" s="3">
        <v>0.2051219034465</v>
      </c>
      <c r="U170" s="3">
        <v>0.57347134655349996</v>
      </c>
      <c r="V170" s="3"/>
      <c r="W170" s="3">
        <v>0.22140675000000026</v>
      </c>
    </row>
    <row r="171" spans="1:23" x14ac:dyDescent="0.2">
      <c r="A171" s="5" t="s">
        <v>106</v>
      </c>
      <c r="B171" s="5" t="s">
        <v>106</v>
      </c>
      <c r="C171" s="4" t="s">
        <v>292</v>
      </c>
      <c r="D171" s="4" t="s">
        <v>292</v>
      </c>
      <c r="E171" s="17">
        <v>64.5</v>
      </c>
      <c r="F171" s="17">
        <v>-172.86</v>
      </c>
      <c r="G171" s="4" t="s">
        <v>125</v>
      </c>
      <c r="H171" s="4" t="s">
        <v>216</v>
      </c>
      <c r="I171" s="5" t="s">
        <v>2</v>
      </c>
      <c r="J171" s="2" t="s">
        <v>1</v>
      </c>
      <c r="K171" s="2" t="s">
        <v>2</v>
      </c>
      <c r="L171" s="2"/>
      <c r="M171" s="3">
        <v>0.21053581355775</v>
      </c>
      <c r="N171" s="3">
        <v>0.56281456144224995</v>
      </c>
      <c r="O171" s="3"/>
      <c r="P171" s="3">
        <v>0.22664962500000016</v>
      </c>
      <c r="Q171" s="2" t="s">
        <v>1</v>
      </c>
      <c r="R171" s="2" t="s">
        <v>2</v>
      </c>
      <c r="S171" s="2" t="s">
        <v>45</v>
      </c>
      <c r="T171" s="3">
        <v>0.23421466471500357</v>
      </c>
      <c r="U171" s="3">
        <v>0.39184919072193375</v>
      </c>
      <c r="V171" s="3">
        <v>0.1538663945630625</v>
      </c>
      <c r="W171" s="3">
        <v>0.22006974999999995</v>
      </c>
    </row>
    <row r="172" spans="1:23" x14ac:dyDescent="0.2">
      <c r="M172" s="3">
        <v>1</v>
      </c>
      <c r="N172" s="3">
        <v>1</v>
      </c>
      <c r="O172" s="3">
        <v>1</v>
      </c>
      <c r="P172" s="3">
        <v>1</v>
      </c>
      <c r="T172" s="3">
        <v>1</v>
      </c>
      <c r="U172" s="3">
        <v>1</v>
      </c>
      <c r="V172" s="3">
        <v>1</v>
      </c>
      <c r="W172" s="3">
        <v>1</v>
      </c>
    </row>
  </sheetData>
  <mergeCells count="2">
    <mergeCell ref="J1:P1"/>
    <mergeCell ref="Q1:W1"/>
  </mergeCells>
  <conditionalFormatting sqref="A2:W2 A170:L171 A169:K169 Q169:R169 Q35:R35 Q170:S171 Q3:S34 Q36:S168 A3:L168">
    <cfRule type="containsText" dxfId="0" priority="1" operator="containsText" text="Houtaomuga">
      <formula>NOT(ISERROR(SEARCH("Houtaomuga",A2)))</formula>
    </cfRule>
  </conditionalFormatting>
  <conditionalFormatting sqref="M3:M172">
    <cfRule type="dataBar" priority="2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A32868-19BE-C944-AC92-5BF85BB55CDC}</x14:id>
        </ext>
      </extLst>
    </cfRule>
  </conditionalFormatting>
  <conditionalFormatting sqref="N3:N172">
    <cfRule type="dataBar" priority="26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4A6B11D-6B1C-9D47-ADDE-63B4420A6668}</x14:id>
        </ext>
      </extLst>
    </cfRule>
  </conditionalFormatting>
  <conditionalFormatting sqref="O3:O172">
    <cfRule type="dataBar" priority="26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A85E4E3-907F-6C49-B6FF-194E5CF4F970}</x14:id>
        </ext>
      </extLst>
    </cfRule>
  </conditionalFormatting>
  <conditionalFormatting sqref="P3:P172">
    <cfRule type="dataBar" priority="27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6B2E62D-AB84-6A42-AF13-9782695BE45E}</x14:id>
        </ext>
      </extLst>
    </cfRule>
  </conditionalFormatting>
  <conditionalFormatting sqref="T3:T172">
    <cfRule type="dataBar" priority="2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33C36C-5DC9-1941-A274-0334109D5BAF}</x14:id>
        </ext>
      </extLst>
    </cfRule>
  </conditionalFormatting>
  <conditionalFormatting sqref="U3:U172">
    <cfRule type="dataBar" priority="27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F8C11F5-A6EC-754D-AE84-DB93E053D572}</x14:id>
        </ext>
      </extLst>
    </cfRule>
  </conditionalFormatting>
  <conditionalFormatting sqref="V3:V172">
    <cfRule type="dataBar" priority="27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39C294B-9C48-AB48-A0EA-47D4A54303A3}</x14:id>
        </ext>
      </extLst>
    </cfRule>
  </conditionalFormatting>
  <conditionalFormatting sqref="W3:W172">
    <cfRule type="dataBar" priority="27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C791D8C-4C6B-EC48-9AB9-53D1095BFCB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5A32868-19BE-C944-AC92-5BF85BB55CD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3:M172</xm:sqref>
        </x14:conditionalFormatting>
        <x14:conditionalFormatting xmlns:xm="http://schemas.microsoft.com/office/excel/2006/main">
          <x14:cfRule type="dataBar" id="{44A6B11D-6B1C-9D47-ADDE-63B4420A666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N3:N172</xm:sqref>
        </x14:conditionalFormatting>
        <x14:conditionalFormatting xmlns:xm="http://schemas.microsoft.com/office/excel/2006/main">
          <x14:cfRule type="dataBar" id="{7A85E4E3-907F-6C49-B6FF-194E5CF4F97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3:O172</xm:sqref>
        </x14:conditionalFormatting>
        <x14:conditionalFormatting xmlns:xm="http://schemas.microsoft.com/office/excel/2006/main">
          <x14:cfRule type="dataBar" id="{C6B2E62D-AB84-6A42-AF13-9782695BE45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P3:P172</xm:sqref>
        </x14:conditionalFormatting>
        <x14:conditionalFormatting xmlns:xm="http://schemas.microsoft.com/office/excel/2006/main">
          <x14:cfRule type="dataBar" id="{9533C36C-5DC9-1941-A274-0334109D5BA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T3:T172</xm:sqref>
        </x14:conditionalFormatting>
        <x14:conditionalFormatting xmlns:xm="http://schemas.microsoft.com/office/excel/2006/main">
          <x14:cfRule type="dataBar" id="{FF8C11F5-A6EC-754D-AE84-DB93E053D57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U3:U172</xm:sqref>
        </x14:conditionalFormatting>
        <x14:conditionalFormatting xmlns:xm="http://schemas.microsoft.com/office/excel/2006/main">
          <x14:cfRule type="dataBar" id="{F39C294B-9C48-AB48-A0EA-47D4A54303A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V3:V172</xm:sqref>
        </x14:conditionalFormatting>
        <x14:conditionalFormatting xmlns:xm="http://schemas.microsoft.com/office/excel/2006/main">
          <x14:cfRule type="dataBar" id="{5C791D8C-4C6B-EC48-9AB9-53D1095BFCB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W3:W17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</dc:creator>
  <cp:lastModifiedBy>Pavel Flegontov</cp:lastModifiedBy>
  <dcterms:created xsi:type="dcterms:W3CDTF">2020-02-14T04:29:48Z</dcterms:created>
  <dcterms:modified xsi:type="dcterms:W3CDTF">2020-10-08T17:09:37Z</dcterms:modified>
</cp:coreProperties>
</file>